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c0720f809951d53d/Dokumentumok/PLOS/rename/"/>
    </mc:Choice>
  </mc:AlternateContent>
  <xr:revisionPtr revIDLastSave="0" documentId="8_{F146C0A1-BEF1-4C34-A01E-9A2E173E7A15}" xr6:coauthVersionLast="47" xr6:coauthVersionMax="47" xr10:uidLastSave="{00000000-0000-0000-0000-000000000000}"/>
  <bookViews>
    <workbookView xWindow="-108" yWindow="-108" windowWidth="23256" windowHeight="12456" xr2:uid="{6188DA84-F07E-4314-9EED-2ADF5F3B9EF6}"/>
  </bookViews>
  <sheets>
    <sheet name="Table 7.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A4" i="1" l="1"/>
  <c r="FB4" i="1" s="1"/>
  <c r="FC4" i="1" s="1"/>
  <c r="FD4" i="1" s="1"/>
  <c r="FE4" i="1" s="1"/>
  <c r="FF4" i="1" s="1"/>
  <c r="FG4" i="1" s="1"/>
  <c r="FH4" i="1" s="1"/>
  <c r="FI4" i="1" s="1"/>
  <c r="FJ4" i="1" s="1"/>
  <c r="FK4" i="1" s="1"/>
  <c r="FL4" i="1" s="1"/>
  <c r="FM4" i="1" s="1"/>
  <c r="FN4" i="1" s="1"/>
  <c r="FO4" i="1" s="1"/>
  <c r="FP4" i="1" s="1"/>
  <c r="FQ4" i="1" s="1"/>
  <c r="FR4" i="1" s="1"/>
  <c r="FS4" i="1" s="1"/>
  <c r="FT4" i="1" s="1"/>
  <c r="FU4" i="1" s="1"/>
  <c r="FV4" i="1" s="1"/>
  <c r="FW4" i="1" s="1"/>
  <c r="FX4" i="1" s="1"/>
  <c r="FY4" i="1" s="1"/>
  <c r="FZ4" i="1" s="1"/>
  <c r="GA4" i="1" s="1"/>
  <c r="GB4" i="1" s="1"/>
  <c r="GC4" i="1" s="1"/>
  <c r="GD4" i="1" s="1"/>
  <c r="GE4" i="1" s="1"/>
  <c r="GF4" i="1" s="1"/>
  <c r="GG4" i="1" s="1"/>
  <c r="GH4" i="1" s="1"/>
  <c r="GI4" i="1" s="1"/>
  <c r="GJ4" i="1" s="1"/>
  <c r="GK4" i="1" s="1"/>
  <c r="GL4" i="1" s="1"/>
  <c r="GM4" i="1" s="1"/>
  <c r="GN4" i="1" s="1"/>
  <c r="GO4" i="1" s="1"/>
  <c r="GP4" i="1" s="1"/>
  <c r="GQ4" i="1" s="1"/>
  <c r="GR4" i="1" s="1"/>
  <c r="GS4" i="1" s="1"/>
  <c r="GT4" i="1" s="1"/>
  <c r="GU4" i="1" s="1"/>
  <c r="GV4" i="1" s="1"/>
  <c r="GW4" i="1" s="1"/>
  <c r="GX4" i="1" s="1"/>
  <c r="GY4" i="1" s="1"/>
  <c r="GZ4" i="1" s="1"/>
  <c r="HA4" i="1" s="1"/>
  <c r="HB4" i="1" s="1"/>
  <c r="HC4" i="1" s="1"/>
  <c r="HD4" i="1" s="1"/>
  <c r="HE4" i="1" s="1"/>
  <c r="HF4" i="1" s="1"/>
  <c r="HG4" i="1" s="1"/>
  <c r="HH4" i="1" s="1"/>
  <c r="HI4" i="1" s="1"/>
  <c r="HJ4" i="1" s="1"/>
  <c r="HK4" i="1" s="1"/>
  <c r="HL4" i="1" s="1"/>
  <c r="HM4" i="1" s="1"/>
  <c r="HN4" i="1" s="1"/>
  <c r="HO4" i="1" s="1"/>
  <c r="HP4" i="1" s="1"/>
  <c r="HQ4" i="1" s="1"/>
  <c r="HR4" i="1" s="1"/>
  <c r="HS4" i="1" s="1"/>
  <c r="HT4" i="1" s="1"/>
  <c r="HU4" i="1" s="1"/>
  <c r="HV4" i="1" s="1"/>
  <c r="HW4" i="1" s="1"/>
  <c r="HX4" i="1" s="1"/>
  <c r="HY4" i="1" s="1"/>
  <c r="HZ4" i="1" s="1"/>
  <c r="IA4" i="1" s="1"/>
  <c r="IB4" i="1" s="1"/>
  <c r="IC4" i="1" s="1"/>
  <c r="ID4" i="1" s="1"/>
  <c r="IE4" i="1" s="1"/>
  <c r="IF4" i="1" s="1"/>
  <c r="IG4" i="1" s="1"/>
  <c r="IH4" i="1" s="1"/>
  <c r="II4" i="1" s="1"/>
  <c r="IJ4" i="1" s="1"/>
  <c r="IK4" i="1" s="1"/>
  <c r="IL4" i="1" s="1"/>
  <c r="IM4" i="1" s="1"/>
  <c r="IN4" i="1" s="1"/>
  <c r="IO4" i="1" s="1"/>
  <c r="IP4" i="1" s="1"/>
  <c r="IQ4" i="1" s="1"/>
  <c r="IR4" i="1" s="1"/>
  <c r="IS4" i="1" s="1"/>
  <c r="IT4" i="1" s="1"/>
  <c r="IU4" i="1" s="1"/>
  <c r="IV4" i="1" s="1"/>
  <c r="IW4" i="1" s="1"/>
  <c r="IX4" i="1" s="1"/>
  <c r="IY4" i="1" s="1"/>
  <c r="IZ4" i="1" s="1"/>
  <c r="JA4" i="1" s="1"/>
  <c r="JB4" i="1" s="1"/>
  <c r="JC4" i="1" s="1"/>
  <c r="JD4" i="1" s="1"/>
  <c r="JE4" i="1" s="1"/>
  <c r="JF4" i="1" s="1"/>
  <c r="JG4" i="1" s="1"/>
  <c r="JH4" i="1" s="1"/>
  <c r="JI4" i="1" s="1"/>
  <c r="JJ4" i="1" s="1"/>
  <c r="JK4" i="1" s="1"/>
  <c r="JL4" i="1" s="1"/>
  <c r="JM4" i="1" s="1"/>
  <c r="JN4" i="1" s="1"/>
  <c r="JO4" i="1" s="1"/>
  <c r="JP4" i="1" s="1"/>
  <c r="JQ4" i="1" s="1"/>
  <c r="JR4" i="1" s="1"/>
  <c r="JS4" i="1" s="1"/>
  <c r="B12" i="1"/>
  <c r="C12" i="1"/>
  <c r="D12" i="1"/>
  <c r="E12" i="1"/>
  <c r="F12" i="1"/>
  <c r="G12" i="1"/>
  <c r="H12" i="1"/>
  <c r="I12" i="1"/>
  <c r="J12" i="1"/>
  <c r="K12" i="1"/>
  <c r="L12" i="1"/>
  <c r="M12" i="1"/>
  <c r="N12" i="1"/>
  <c r="O12" i="1"/>
  <c r="P12" i="1"/>
  <c r="Q12" i="1"/>
  <c r="R12" i="1"/>
  <c r="S12" i="1"/>
  <c r="T12" i="1"/>
  <c r="U12" i="1"/>
  <c r="V12" i="1"/>
  <c r="W12" i="1"/>
  <c r="X12" i="1"/>
  <c r="Y12" i="1"/>
  <c r="Z12" i="1"/>
  <c r="AA12" i="1"/>
  <c r="AB12" i="1"/>
  <c r="AC12" i="1"/>
  <c r="AD12" i="1"/>
  <c r="AE12" i="1"/>
  <c r="AF12" i="1"/>
  <c r="AG12" i="1"/>
  <c r="AH12" i="1"/>
  <c r="AI12" i="1"/>
  <c r="AJ12" i="1"/>
  <c r="AK12" i="1"/>
  <c r="AL12" i="1"/>
  <c r="AM12" i="1"/>
  <c r="AN12" i="1"/>
  <c r="AO12" i="1"/>
  <c r="AP12" i="1"/>
  <c r="AQ12" i="1"/>
  <c r="AR12" i="1"/>
  <c r="AS12" i="1"/>
  <c r="AT12" i="1"/>
  <c r="AU12" i="1"/>
  <c r="AV12" i="1"/>
  <c r="AW12" i="1"/>
  <c r="AX12" i="1"/>
  <c r="AY12" i="1"/>
  <c r="AZ12" i="1"/>
  <c r="BA12" i="1"/>
  <c r="BB12" i="1"/>
  <c r="BC12" i="1"/>
  <c r="BD12" i="1"/>
  <c r="BE12" i="1"/>
  <c r="BF12" i="1"/>
  <c r="BG12" i="1"/>
  <c r="BH12" i="1"/>
  <c r="BI12" i="1"/>
  <c r="BJ12" i="1"/>
  <c r="BK12" i="1"/>
  <c r="BL12" i="1"/>
  <c r="BM12" i="1"/>
  <c r="BN12" i="1"/>
  <c r="BO12" i="1"/>
  <c r="BP12" i="1"/>
  <c r="BQ12" i="1"/>
  <c r="BR12" i="1"/>
  <c r="BS12" i="1"/>
  <c r="BT12" i="1"/>
  <c r="BU12" i="1"/>
  <c r="BV12" i="1"/>
  <c r="BW12" i="1"/>
  <c r="BX12" i="1"/>
  <c r="BY12" i="1"/>
  <c r="BZ12" i="1"/>
  <c r="CA12" i="1"/>
  <c r="CB12" i="1"/>
  <c r="CC12" i="1"/>
  <c r="CD12" i="1"/>
  <c r="CE12" i="1"/>
  <c r="CF12" i="1"/>
  <c r="CG12" i="1"/>
  <c r="CH12" i="1"/>
  <c r="CI12" i="1"/>
  <c r="CJ12" i="1"/>
  <c r="CK12" i="1"/>
  <c r="CL12" i="1"/>
  <c r="CM12" i="1"/>
  <c r="CN12" i="1"/>
  <c r="CO12" i="1"/>
  <c r="CP12" i="1"/>
  <c r="CQ12" i="1"/>
  <c r="CR12" i="1"/>
  <c r="CS12" i="1"/>
  <c r="CT12" i="1"/>
  <c r="CU12" i="1"/>
  <c r="CV12" i="1"/>
  <c r="CW12" i="1"/>
  <c r="CX12" i="1"/>
  <c r="CY12" i="1"/>
  <c r="CZ12" i="1"/>
  <c r="DA12" i="1"/>
  <c r="DB12" i="1"/>
  <c r="DC12" i="1"/>
  <c r="DD12" i="1"/>
  <c r="DE12" i="1"/>
  <c r="DF12" i="1"/>
  <c r="DG12" i="1"/>
  <c r="DH12" i="1"/>
  <c r="DI12" i="1"/>
  <c r="DJ12" i="1"/>
  <c r="DK12" i="1"/>
  <c r="DL12" i="1"/>
  <c r="DM12" i="1"/>
  <c r="DN12" i="1"/>
  <c r="DO12" i="1"/>
  <c r="DP12" i="1"/>
  <c r="DQ12" i="1"/>
  <c r="DR12" i="1"/>
  <c r="DS12" i="1"/>
  <c r="DT12" i="1"/>
  <c r="DU12" i="1"/>
  <c r="DV12" i="1"/>
  <c r="DW12" i="1"/>
  <c r="DX12" i="1"/>
  <c r="DY12" i="1"/>
  <c r="DZ12" i="1"/>
  <c r="EA12" i="1"/>
  <c r="EB12" i="1"/>
  <c r="EC12" i="1"/>
  <c r="ED12" i="1"/>
  <c r="EE12" i="1"/>
  <c r="EF12" i="1"/>
  <c r="EG12" i="1"/>
  <c r="EH12" i="1"/>
  <c r="EI12" i="1"/>
  <c r="EJ12" i="1"/>
  <c r="EK12" i="1"/>
  <c r="EL12" i="1"/>
  <c r="EM12" i="1"/>
  <c r="EN12" i="1"/>
  <c r="EO12" i="1"/>
  <c r="EP12" i="1"/>
  <c r="EQ12" i="1"/>
  <c r="ER12" i="1"/>
  <c r="ES12" i="1"/>
  <c r="ET12" i="1"/>
  <c r="EU12" i="1"/>
  <c r="EV12" i="1"/>
  <c r="EW12" i="1"/>
  <c r="EX12" i="1"/>
  <c r="EY12" i="1"/>
  <c r="EZ12" i="1"/>
  <c r="FA12" i="1"/>
  <c r="FB12" i="1"/>
  <c r="FC12" i="1"/>
  <c r="FD12" i="1"/>
  <c r="FE12" i="1"/>
  <c r="FF12" i="1"/>
  <c r="FG12" i="1"/>
  <c r="FH12" i="1"/>
  <c r="FI12" i="1"/>
  <c r="FJ12" i="1"/>
  <c r="FK12" i="1"/>
  <c r="FL12" i="1"/>
  <c r="FM12" i="1"/>
  <c r="FN12" i="1"/>
  <c r="FO12" i="1"/>
  <c r="FP12" i="1"/>
  <c r="FQ12" i="1"/>
  <c r="FR12" i="1"/>
  <c r="FS12" i="1"/>
  <c r="FT12" i="1"/>
  <c r="FU12" i="1"/>
  <c r="FV12" i="1"/>
  <c r="FW12" i="1"/>
  <c r="FX12" i="1"/>
  <c r="FY12" i="1"/>
  <c r="FZ12" i="1"/>
  <c r="GA12" i="1"/>
  <c r="GB12" i="1"/>
  <c r="GC12" i="1"/>
  <c r="GD12" i="1"/>
  <c r="GE12" i="1"/>
  <c r="GF12" i="1"/>
  <c r="GG12" i="1"/>
  <c r="GH12" i="1"/>
  <c r="GI12" i="1"/>
  <c r="GJ12" i="1"/>
  <c r="GK12" i="1"/>
  <c r="GL12" i="1"/>
  <c r="GM12" i="1"/>
  <c r="GN12" i="1"/>
  <c r="GO12" i="1"/>
  <c r="GP12" i="1"/>
  <c r="GQ12" i="1"/>
  <c r="GR12" i="1"/>
  <c r="GS12" i="1"/>
  <c r="GT12" i="1"/>
  <c r="GU12" i="1"/>
  <c r="GV12" i="1"/>
  <c r="GW12" i="1"/>
  <c r="GX12" i="1"/>
  <c r="GY12" i="1"/>
  <c r="GZ12" i="1"/>
  <c r="HA12" i="1"/>
  <c r="HB12" i="1"/>
  <c r="HC12" i="1"/>
  <c r="HD12" i="1"/>
  <c r="HE12" i="1"/>
  <c r="HF12" i="1"/>
  <c r="HG12" i="1"/>
  <c r="HH12" i="1"/>
  <c r="HI12" i="1"/>
  <c r="HJ12" i="1"/>
  <c r="HK12" i="1"/>
  <c r="HL12" i="1"/>
  <c r="HM12" i="1"/>
  <c r="HN12" i="1"/>
  <c r="HO12" i="1"/>
  <c r="HP12" i="1"/>
  <c r="HQ12" i="1"/>
  <c r="HR12" i="1"/>
  <c r="HS12" i="1"/>
  <c r="HT12" i="1"/>
  <c r="HU12" i="1"/>
  <c r="HV12" i="1"/>
  <c r="HW12" i="1"/>
  <c r="HX12" i="1"/>
  <c r="HY12" i="1"/>
  <c r="HZ12" i="1"/>
  <c r="IA12" i="1"/>
  <c r="IB12" i="1"/>
  <c r="IC12" i="1"/>
  <c r="ID12" i="1"/>
  <c r="IE12" i="1"/>
  <c r="IF12" i="1"/>
  <c r="IG12" i="1"/>
  <c r="IH12" i="1"/>
  <c r="II12" i="1"/>
  <c r="IJ12" i="1"/>
  <c r="IK12" i="1"/>
  <c r="IL12" i="1"/>
  <c r="IM12" i="1"/>
  <c r="IN12" i="1"/>
  <c r="IO12" i="1"/>
  <c r="IP12" i="1"/>
  <c r="IQ12" i="1"/>
  <c r="IR12" i="1"/>
  <c r="IS12" i="1"/>
  <c r="IT12" i="1"/>
  <c r="IU12" i="1"/>
  <c r="IV12" i="1"/>
  <c r="IW12" i="1"/>
  <c r="IX12" i="1"/>
  <c r="IY12" i="1"/>
  <c r="IZ12" i="1"/>
  <c r="JA12" i="1"/>
  <c r="JB12" i="1"/>
  <c r="JC12" i="1"/>
  <c r="JD12" i="1"/>
  <c r="JE12" i="1"/>
  <c r="JF12" i="1"/>
  <c r="JG12" i="1"/>
  <c r="JH12" i="1"/>
  <c r="JI12" i="1"/>
  <c r="JJ12" i="1"/>
  <c r="JK12" i="1"/>
  <c r="JL12" i="1"/>
  <c r="JM12" i="1"/>
  <c r="JN12" i="1"/>
  <c r="JO12" i="1"/>
  <c r="JP12" i="1"/>
  <c r="JQ12" i="1"/>
  <c r="JR12" i="1"/>
  <c r="JS12" i="1"/>
  <c r="B13" i="1"/>
  <c r="C13" i="1"/>
  <c r="D13" i="1"/>
  <c r="E13" i="1"/>
  <c r="F13" i="1"/>
  <c r="G13" i="1"/>
  <c r="H13" i="1"/>
  <c r="I13" i="1"/>
  <c r="J13" i="1"/>
  <c r="K13" i="1"/>
  <c r="L13" i="1"/>
  <c r="M13" i="1"/>
  <c r="N13" i="1"/>
  <c r="O13" i="1"/>
  <c r="P13" i="1"/>
  <c r="Q13" i="1"/>
  <c r="R13" i="1"/>
  <c r="S13" i="1"/>
  <c r="T13" i="1"/>
  <c r="U13" i="1"/>
  <c r="V13" i="1"/>
  <c r="W13" i="1"/>
  <c r="X13" i="1"/>
  <c r="Y13" i="1"/>
  <c r="Z13" i="1"/>
  <c r="AA13" i="1"/>
  <c r="AB13" i="1"/>
  <c r="AC13" i="1"/>
  <c r="AD13" i="1"/>
  <c r="AE13" i="1"/>
  <c r="AF13" i="1"/>
  <c r="AG13" i="1"/>
  <c r="AH13" i="1"/>
  <c r="AI13" i="1"/>
  <c r="AJ13" i="1"/>
  <c r="AK13" i="1"/>
  <c r="AL13" i="1"/>
  <c r="AM13" i="1"/>
  <c r="AN13" i="1"/>
  <c r="AO13" i="1"/>
  <c r="AP13" i="1"/>
  <c r="AQ13" i="1"/>
  <c r="AR13" i="1"/>
  <c r="AS13" i="1"/>
  <c r="AT13" i="1"/>
  <c r="AU13" i="1"/>
  <c r="AV13" i="1"/>
  <c r="AW13" i="1"/>
  <c r="AX13" i="1"/>
  <c r="AY13" i="1"/>
  <c r="AZ13" i="1"/>
  <c r="BA13" i="1"/>
  <c r="BB13" i="1"/>
  <c r="BC13" i="1"/>
  <c r="BD13" i="1"/>
  <c r="BE13" i="1"/>
  <c r="BF13" i="1"/>
  <c r="BG13" i="1"/>
  <c r="BH13" i="1"/>
  <c r="BI13" i="1"/>
  <c r="BJ13" i="1"/>
  <c r="BK13" i="1"/>
  <c r="BL13" i="1"/>
  <c r="BM13" i="1"/>
  <c r="BN13" i="1"/>
  <c r="BO13" i="1"/>
  <c r="BP13" i="1"/>
  <c r="BQ13" i="1"/>
  <c r="BR13" i="1"/>
  <c r="BS13" i="1"/>
  <c r="BT13" i="1"/>
  <c r="BU13" i="1"/>
  <c r="BV13" i="1"/>
  <c r="BW13" i="1"/>
  <c r="BX13" i="1"/>
  <c r="BY13" i="1"/>
  <c r="BZ13" i="1"/>
  <c r="CA13" i="1"/>
  <c r="CB13" i="1"/>
  <c r="CC13" i="1"/>
  <c r="CD13" i="1"/>
  <c r="CE13" i="1"/>
  <c r="CF13" i="1"/>
  <c r="CG13" i="1"/>
  <c r="CH13" i="1"/>
  <c r="CI13" i="1"/>
  <c r="CJ13" i="1"/>
  <c r="CK13" i="1"/>
  <c r="CL13" i="1"/>
  <c r="CM13" i="1"/>
  <c r="CN13" i="1"/>
  <c r="CO13" i="1"/>
  <c r="CP13" i="1"/>
  <c r="CQ13" i="1"/>
  <c r="CR13" i="1"/>
  <c r="CS13" i="1"/>
  <c r="CT13" i="1"/>
  <c r="CU13" i="1"/>
  <c r="CV13" i="1"/>
  <c r="CW13" i="1"/>
  <c r="CX13" i="1"/>
  <c r="CY13" i="1"/>
  <c r="CZ13" i="1"/>
  <c r="DA13" i="1"/>
  <c r="DB13" i="1"/>
  <c r="DC13" i="1"/>
  <c r="DD13" i="1"/>
  <c r="DE13" i="1"/>
  <c r="DF13" i="1"/>
  <c r="DG13" i="1"/>
  <c r="DH13" i="1"/>
  <c r="DI13" i="1"/>
  <c r="DJ13" i="1"/>
  <c r="DK13" i="1"/>
  <c r="DL13" i="1"/>
  <c r="DM13" i="1"/>
  <c r="DN13" i="1"/>
  <c r="DO13" i="1"/>
  <c r="DP13" i="1"/>
  <c r="DQ13" i="1"/>
  <c r="DR13" i="1"/>
  <c r="DS13" i="1"/>
  <c r="DT13" i="1"/>
  <c r="DU13" i="1"/>
  <c r="DV13" i="1"/>
  <c r="DW13" i="1"/>
  <c r="DX13" i="1"/>
  <c r="DY13" i="1"/>
  <c r="DZ13" i="1"/>
  <c r="EA13" i="1"/>
  <c r="EB13" i="1"/>
  <c r="EC13" i="1"/>
  <c r="ED13" i="1"/>
  <c r="EE13" i="1"/>
  <c r="EF13" i="1"/>
  <c r="EG13" i="1"/>
  <c r="EH13" i="1"/>
  <c r="EI13" i="1"/>
  <c r="EJ13" i="1"/>
  <c r="EK13" i="1"/>
  <c r="EL13" i="1"/>
  <c r="EM13" i="1"/>
  <c r="EN13" i="1"/>
  <c r="EO13" i="1"/>
  <c r="EP13" i="1"/>
  <c r="EQ13" i="1"/>
  <c r="ER13" i="1"/>
  <c r="ES13" i="1"/>
  <c r="ET13" i="1"/>
  <c r="EU13" i="1"/>
  <c r="EV13" i="1"/>
  <c r="EW13" i="1"/>
  <c r="EX13" i="1"/>
  <c r="EY13" i="1"/>
  <c r="EZ13" i="1"/>
  <c r="FA13" i="1"/>
  <c r="FB13" i="1"/>
  <c r="FC13" i="1"/>
  <c r="FD13" i="1"/>
  <c r="FE13" i="1"/>
  <c r="FF13" i="1"/>
  <c r="FG13" i="1"/>
  <c r="FH13" i="1"/>
  <c r="FI13" i="1"/>
  <c r="FJ13" i="1"/>
  <c r="FK13" i="1"/>
  <c r="FL13" i="1"/>
  <c r="FM13" i="1"/>
  <c r="FN13" i="1"/>
  <c r="FO13" i="1"/>
  <c r="FP13" i="1"/>
  <c r="FQ13" i="1"/>
  <c r="FR13" i="1"/>
  <c r="FS13" i="1"/>
  <c r="FT13" i="1"/>
  <c r="FU13" i="1"/>
  <c r="FV13" i="1"/>
  <c r="FW13" i="1"/>
  <c r="FX13" i="1"/>
  <c r="FY13" i="1"/>
  <c r="FZ13" i="1"/>
  <c r="GA13" i="1"/>
  <c r="GB13" i="1"/>
  <c r="GC13" i="1"/>
  <c r="GD13" i="1"/>
  <c r="GE13" i="1"/>
  <c r="GF13" i="1"/>
  <c r="GG13" i="1"/>
  <c r="GH13" i="1"/>
  <c r="GI13" i="1"/>
  <c r="GJ13" i="1"/>
  <c r="GK13" i="1"/>
  <c r="GL13" i="1"/>
  <c r="GM13" i="1"/>
  <c r="GN13" i="1"/>
  <c r="GO13" i="1"/>
  <c r="GP13" i="1"/>
  <c r="GQ13" i="1"/>
  <c r="GR13" i="1"/>
  <c r="GS13" i="1"/>
  <c r="GT13" i="1"/>
  <c r="GU13" i="1"/>
  <c r="GV13" i="1"/>
  <c r="GW13" i="1"/>
  <c r="GX13" i="1"/>
  <c r="GY13" i="1"/>
  <c r="GZ13" i="1"/>
  <c r="HA13" i="1"/>
  <c r="HB13" i="1"/>
  <c r="HC13" i="1"/>
  <c r="HD13" i="1"/>
  <c r="HE13" i="1"/>
  <c r="HF13" i="1"/>
  <c r="HG13" i="1"/>
  <c r="HH13" i="1"/>
  <c r="HI13" i="1"/>
  <c r="HJ13" i="1"/>
  <c r="HK13" i="1"/>
  <c r="HL13" i="1"/>
  <c r="HM13" i="1"/>
  <c r="HN13" i="1"/>
  <c r="HO13" i="1"/>
  <c r="HP13" i="1"/>
  <c r="HQ13" i="1"/>
  <c r="HR13" i="1"/>
  <c r="HS13" i="1"/>
  <c r="HT13" i="1"/>
  <c r="HU13" i="1"/>
  <c r="HV13" i="1"/>
  <c r="HW13" i="1"/>
  <c r="HX13" i="1"/>
  <c r="HY13" i="1"/>
  <c r="HZ13" i="1"/>
  <c r="IA13" i="1"/>
  <c r="IB13" i="1"/>
  <c r="IC13" i="1"/>
  <c r="ID13" i="1"/>
  <c r="IE13" i="1"/>
  <c r="IF13" i="1"/>
  <c r="IG13" i="1"/>
  <c r="IH13" i="1"/>
  <c r="II13" i="1"/>
  <c r="IJ13" i="1"/>
  <c r="IK13" i="1"/>
  <c r="IL13" i="1"/>
  <c r="IM13" i="1"/>
  <c r="IN13" i="1"/>
  <c r="IO13" i="1"/>
  <c r="IP13" i="1"/>
  <c r="IQ13" i="1"/>
  <c r="IR13" i="1"/>
  <c r="IS13" i="1"/>
  <c r="IT13" i="1"/>
  <c r="IU13" i="1"/>
  <c r="IV13" i="1"/>
  <c r="IW13" i="1"/>
  <c r="IX13" i="1"/>
  <c r="IY13" i="1"/>
  <c r="IZ13" i="1"/>
  <c r="JA13" i="1"/>
  <c r="JB13" i="1"/>
  <c r="JC13" i="1"/>
  <c r="JD13" i="1"/>
  <c r="JE13" i="1"/>
  <c r="JF13" i="1"/>
  <c r="JG13" i="1"/>
  <c r="JH13" i="1"/>
  <c r="JI13" i="1"/>
  <c r="JJ13" i="1"/>
  <c r="JK13" i="1"/>
  <c r="JL13" i="1"/>
  <c r="JM13" i="1"/>
  <c r="JN13" i="1"/>
  <c r="JO13" i="1"/>
  <c r="JP13" i="1"/>
  <c r="JQ13" i="1"/>
  <c r="JR13" i="1"/>
  <c r="JS13" i="1"/>
  <c r="B14" i="1"/>
  <c r="C14" i="1"/>
  <c r="D14" i="1"/>
  <c r="E14" i="1"/>
  <c r="F14" i="1"/>
  <c r="G14" i="1"/>
  <c r="H14" i="1"/>
  <c r="I14" i="1"/>
  <c r="J14" i="1"/>
  <c r="K14" i="1"/>
  <c r="L14" i="1"/>
  <c r="M14" i="1"/>
  <c r="N14" i="1"/>
  <c r="O14" i="1"/>
  <c r="P14" i="1"/>
  <c r="Q14" i="1"/>
  <c r="R14" i="1"/>
  <c r="S14" i="1"/>
  <c r="T14" i="1"/>
  <c r="U14" i="1"/>
  <c r="V14" i="1"/>
  <c r="W14" i="1"/>
  <c r="X14" i="1"/>
  <c r="Y14" i="1"/>
  <c r="Z14" i="1"/>
  <c r="AA14" i="1"/>
  <c r="AB14" i="1"/>
  <c r="AC14" i="1"/>
  <c r="AD14" i="1"/>
  <c r="AE14" i="1"/>
  <c r="AF14" i="1"/>
  <c r="AG14" i="1"/>
  <c r="AH14" i="1"/>
  <c r="AI14" i="1"/>
  <c r="AJ14" i="1"/>
  <c r="AK14" i="1"/>
  <c r="AL14" i="1"/>
  <c r="AM14" i="1"/>
  <c r="AN14" i="1"/>
  <c r="AO14" i="1"/>
  <c r="AP14" i="1"/>
  <c r="AQ14" i="1"/>
  <c r="AR14" i="1"/>
  <c r="AS14" i="1"/>
  <c r="AT14" i="1"/>
  <c r="AU14" i="1"/>
  <c r="AV14" i="1"/>
  <c r="AW14" i="1"/>
  <c r="AX14" i="1"/>
  <c r="AY14" i="1"/>
  <c r="AZ14" i="1"/>
  <c r="BA14" i="1"/>
  <c r="BB14" i="1"/>
  <c r="BC14" i="1"/>
  <c r="BD14" i="1"/>
  <c r="BE14" i="1"/>
  <c r="BF14" i="1"/>
  <c r="BG14" i="1"/>
  <c r="BH14" i="1"/>
  <c r="BI14" i="1"/>
  <c r="BJ14" i="1"/>
  <c r="BK14" i="1"/>
  <c r="BL14" i="1"/>
  <c r="BM14" i="1"/>
  <c r="BN14" i="1"/>
  <c r="BO14" i="1"/>
  <c r="BP14" i="1"/>
  <c r="BQ14" i="1"/>
  <c r="BR14" i="1"/>
  <c r="BS14" i="1"/>
  <c r="BT14" i="1"/>
  <c r="BU14" i="1"/>
  <c r="BV14" i="1"/>
  <c r="BW14" i="1"/>
  <c r="BX14" i="1"/>
  <c r="BY14" i="1"/>
  <c r="BZ14" i="1"/>
  <c r="CA14" i="1"/>
  <c r="CB14" i="1"/>
  <c r="CC14" i="1"/>
  <c r="CD14" i="1"/>
  <c r="CE14" i="1"/>
  <c r="CF14" i="1"/>
  <c r="CG14" i="1"/>
  <c r="CH14" i="1"/>
  <c r="CI14" i="1"/>
  <c r="CJ14" i="1"/>
  <c r="CK14" i="1"/>
  <c r="CL14" i="1"/>
  <c r="CM14" i="1"/>
  <c r="CN14" i="1"/>
  <c r="CO14" i="1"/>
  <c r="CP14" i="1"/>
  <c r="CQ14" i="1"/>
  <c r="CR14" i="1"/>
  <c r="CS14" i="1"/>
  <c r="CT14" i="1"/>
  <c r="CU14" i="1"/>
  <c r="CV14" i="1"/>
  <c r="CW14" i="1"/>
  <c r="CX14" i="1"/>
  <c r="CY14" i="1"/>
  <c r="CZ14" i="1"/>
  <c r="DA14" i="1"/>
  <c r="DB14" i="1"/>
  <c r="DC14" i="1"/>
  <c r="DD14" i="1"/>
  <c r="DE14" i="1"/>
  <c r="DF14" i="1"/>
  <c r="DG14" i="1"/>
  <c r="DH14" i="1"/>
  <c r="DI14" i="1"/>
  <c r="DJ14" i="1"/>
  <c r="DK14" i="1"/>
  <c r="DL14" i="1"/>
  <c r="DM14" i="1"/>
  <c r="DN14" i="1"/>
  <c r="DO14" i="1"/>
  <c r="DP14" i="1"/>
  <c r="DQ14" i="1"/>
  <c r="DR14" i="1"/>
  <c r="DS14" i="1"/>
  <c r="DT14" i="1"/>
  <c r="DU14" i="1"/>
  <c r="DV14" i="1"/>
  <c r="DW14" i="1"/>
  <c r="DX14" i="1"/>
  <c r="DY14" i="1"/>
  <c r="DZ14" i="1"/>
  <c r="EA14" i="1"/>
  <c r="EB14" i="1"/>
  <c r="EC14" i="1"/>
  <c r="ED14" i="1"/>
  <c r="EE14" i="1"/>
  <c r="EF14" i="1"/>
  <c r="EG14" i="1"/>
  <c r="EH14" i="1"/>
  <c r="EI14" i="1"/>
  <c r="EJ14" i="1"/>
  <c r="EK14" i="1"/>
  <c r="EL14" i="1"/>
  <c r="EM14" i="1"/>
  <c r="EN14" i="1"/>
  <c r="EO14" i="1"/>
  <c r="EP14" i="1"/>
  <c r="EQ14" i="1"/>
  <c r="ER14" i="1"/>
  <c r="ES14" i="1"/>
  <c r="ET14" i="1"/>
  <c r="EU14" i="1"/>
  <c r="EV14" i="1"/>
  <c r="EW14" i="1"/>
  <c r="EX14" i="1"/>
  <c r="EY14" i="1"/>
  <c r="EZ14" i="1"/>
  <c r="FA14" i="1"/>
  <c r="FB14" i="1"/>
  <c r="FC14" i="1"/>
  <c r="FD14" i="1"/>
  <c r="FE14" i="1"/>
  <c r="FF14" i="1"/>
  <c r="FG14" i="1"/>
  <c r="FH14" i="1"/>
  <c r="FI14" i="1"/>
  <c r="FJ14" i="1"/>
  <c r="FK14" i="1"/>
  <c r="FL14" i="1"/>
  <c r="FM14" i="1"/>
  <c r="FN14" i="1"/>
  <c r="FO14" i="1"/>
  <c r="FP14" i="1"/>
  <c r="FQ14" i="1"/>
  <c r="FR14" i="1"/>
  <c r="FS14" i="1"/>
  <c r="FT14" i="1"/>
  <c r="FU14" i="1"/>
  <c r="FV14" i="1"/>
  <c r="FW14" i="1"/>
  <c r="FX14" i="1"/>
  <c r="FY14" i="1"/>
  <c r="FZ14" i="1"/>
  <c r="GA14" i="1"/>
  <c r="GB14" i="1"/>
  <c r="GC14" i="1"/>
  <c r="GD14" i="1"/>
  <c r="GE14" i="1"/>
  <c r="GF14" i="1"/>
  <c r="GG14" i="1"/>
  <c r="GH14" i="1"/>
  <c r="GI14" i="1"/>
  <c r="GJ14" i="1"/>
  <c r="GK14" i="1"/>
  <c r="GL14" i="1"/>
  <c r="GM14" i="1"/>
  <c r="GN14" i="1"/>
  <c r="GO14" i="1"/>
  <c r="GP14" i="1"/>
  <c r="GQ14" i="1"/>
  <c r="GR14" i="1"/>
  <c r="GS14" i="1"/>
  <c r="GT14" i="1"/>
  <c r="GU14" i="1"/>
  <c r="GV14" i="1"/>
  <c r="GW14" i="1"/>
  <c r="GX14" i="1"/>
  <c r="GY14" i="1"/>
  <c r="GZ14" i="1"/>
  <c r="HA14" i="1"/>
  <c r="HB14" i="1"/>
  <c r="HC14" i="1"/>
  <c r="HD14" i="1"/>
  <c r="HE14" i="1"/>
  <c r="HF14" i="1"/>
  <c r="HG14" i="1"/>
  <c r="HH14" i="1"/>
  <c r="HI14" i="1"/>
  <c r="HJ14" i="1"/>
  <c r="HK14" i="1"/>
  <c r="HL14" i="1"/>
  <c r="HM14" i="1"/>
  <c r="HN14" i="1"/>
  <c r="HO14" i="1"/>
  <c r="HP14" i="1"/>
  <c r="HQ14" i="1"/>
  <c r="HR14" i="1"/>
  <c r="HS14" i="1"/>
  <c r="HT14" i="1"/>
  <c r="HU14" i="1"/>
  <c r="HV14" i="1"/>
  <c r="HW14" i="1"/>
  <c r="HX14" i="1"/>
  <c r="HY14" i="1"/>
  <c r="HZ14" i="1"/>
  <c r="IA14" i="1"/>
  <c r="IB14" i="1"/>
  <c r="IC14" i="1"/>
  <c r="ID14" i="1"/>
  <c r="IE14" i="1"/>
  <c r="IF14" i="1"/>
  <c r="IG14" i="1"/>
  <c r="IH14" i="1"/>
  <c r="II14" i="1"/>
  <c r="IJ14" i="1"/>
  <c r="IK14" i="1"/>
  <c r="IL14" i="1"/>
  <c r="IM14" i="1"/>
  <c r="IN14" i="1"/>
  <c r="IO14" i="1"/>
  <c r="IP14" i="1"/>
  <c r="IQ14" i="1"/>
  <c r="IR14" i="1"/>
  <c r="IS14" i="1"/>
  <c r="IT14" i="1"/>
  <c r="IU14" i="1"/>
  <c r="IV14" i="1"/>
  <c r="IW14" i="1"/>
  <c r="IX14" i="1"/>
  <c r="IY14" i="1"/>
  <c r="IZ14" i="1"/>
  <c r="JA14" i="1"/>
  <c r="JB14" i="1"/>
  <c r="JC14" i="1"/>
  <c r="JD14" i="1"/>
  <c r="JE14" i="1"/>
  <c r="JF14" i="1"/>
  <c r="JG14" i="1"/>
  <c r="JH14" i="1"/>
  <c r="JI14" i="1"/>
  <c r="JJ14" i="1"/>
  <c r="JK14" i="1"/>
  <c r="JL14" i="1"/>
  <c r="JM14" i="1"/>
  <c r="JN14" i="1"/>
  <c r="JO14" i="1"/>
  <c r="JP14" i="1"/>
  <c r="JQ14" i="1"/>
  <c r="JR14" i="1"/>
  <c r="JS14" i="1"/>
  <c r="B15" i="1"/>
  <c r="C15" i="1"/>
  <c r="D15" i="1"/>
  <c r="E15" i="1"/>
  <c r="F15" i="1"/>
  <c r="G15" i="1"/>
  <c r="H15" i="1"/>
  <c r="I15" i="1"/>
  <c r="J15" i="1"/>
  <c r="K15" i="1"/>
  <c r="L15" i="1"/>
  <c r="M15" i="1"/>
  <c r="N15" i="1"/>
  <c r="O15" i="1"/>
  <c r="P15" i="1"/>
  <c r="Q15" i="1"/>
  <c r="R15" i="1"/>
  <c r="S15" i="1"/>
  <c r="T15" i="1"/>
  <c r="U15" i="1"/>
  <c r="V15" i="1"/>
  <c r="W15" i="1"/>
  <c r="X15" i="1"/>
  <c r="Y15" i="1"/>
  <c r="Z15" i="1"/>
  <c r="AA15" i="1"/>
  <c r="AB15" i="1"/>
  <c r="AC15" i="1"/>
  <c r="AD15" i="1"/>
  <c r="AE15" i="1"/>
  <c r="AF15" i="1"/>
  <c r="AG15" i="1"/>
  <c r="AH15" i="1"/>
  <c r="AI15" i="1"/>
  <c r="AJ15" i="1"/>
  <c r="AK15" i="1"/>
  <c r="AL15" i="1"/>
  <c r="AM15" i="1"/>
  <c r="AN15" i="1"/>
  <c r="AO15" i="1"/>
  <c r="AP15" i="1"/>
  <c r="AQ15" i="1"/>
  <c r="AR15" i="1"/>
  <c r="AS15" i="1"/>
  <c r="AT15" i="1"/>
  <c r="AU15" i="1"/>
  <c r="AV15" i="1"/>
  <c r="AW15" i="1"/>
  <c r="AX15" i="1"/>
  <c r="AY15" i="1"/>
  <c r="AZ15" i="1"/>
  <c r="BA15" i="1"/>
  <c r="BB15" i="1"/>
  <c r="BC15" i="1"/>
  <c r="BD15" i="1"/>
  <c r="BE15" i="1"/>
  <c r="BF15" i="1"/>
  <c r="BG15" i="1"/>
  <c r="BH15" i="1"/>
  <c r="BI15" i="1"/>
  <c r="BJ15" i="1"/>
  <c r="BK15" i="1"/>
  <c r="BL15" i="1"/>
  <c r="BM15" i="1"/>
  <c r="BN15" i="1"/>
  <c r="BO15" i="1"/>
  <c r="BP15" i="1"/>
  <c r="BQ15" i="1"/>
  <c r="BR15" i="1"/>
  <c r="BS15" i="1"/>
  <c r="BT15" i="1"/>
  <c r="BU15" i="1"/>
  <c r="BV15" i="1"/>
  <c r="BW15" i="1"/>
  <c r="BX15" i="1"/>
  <c r="BY15" i="1"/>
  <c r="BZ15" i="1"/>
  <c r="CA15" i="1"/>
  <c r="CB15" i="1"/>
  <c r="CC15" i="1"/>
  <c r="CD15" i="1"/>
  <c r="CE15" i="1"/>
  <c r="CF15" i="1"/>
  <c r="CG15" i="1"/>
  <c r="CH15" i="1"/>
  <c r="CI15" i="1"/>
  <c r="CJ15" i="1"/>
  <c r="CK15" i="1"/>
  <c r="CL15" i="1"/>
  <c r="CM15" i="1"/>
  <c r="CN15" i="1"/>
  <c r="CO15" i="1"/>
  <c r="CP15" i="1"/>
  <c r="CQ15" i="1"/>
  <c r="CR15" i="1"/>
  <c r="CS15" i="1"/>
  <c r="CT15" i="1"/>
  <c r="CU15" i="1"/>
  <c r="CV15" i="1"/>
  <c r="CW15" i="1"/>
  <c r="CX15" i="1"/>
  <c r="CY15" i="1"/>
  <c r="CZ15" i="1"/>
  <c r="DA15" i="1"/>
  <c r="DB15" i="1"/>
  <c r="DC15" i="1"/>
  <c r="DD15" i="1"/>
  <c r="DE15" i="1"/>
  <c r="DF15" i="1"/>
  <c r="DG15" i="1"/>
  <c r="DH15" i="1"/>
  <c r="DI15" i="1"/>
  <c r="DJ15" i="1"/>
  <c r="DK15" i="1"/>
  <c r="DL15" i="1"/>
  <c r="DM15" i="1"/>
  <c r="DN15" i="1"/>
  <c r="DO15" i="1"/>
  <c r="DP15" i="1"/>
  <c r="DQ15" i="1"/>
  <c r="DR15" i="1"/>
  <c r="DS15" i="1"/>
  <c r="DT15" i="1"/>
  <c r="DU15" i="1"/>
  <c r="DV15" i="1"/>
  <c r="DW15" i="1"/>
  <c r="DX15" i="1"/>
  <c r="DY15" i="1"/>
  <c r="DZ15" i="1"/>
  <c r="EA15" i="1"/>
  <c r="EB15" i="1"/>
  <c r="EC15" i="1"/>
  <c r="ED15" i="1"/>
  <c r="EE15" i="1"/>
  <c r="EF15" i="1"/>
  <c r="EG15" i="1"/>
  <c r="EH15" i="1"/>
  <c r="EI15" i="1"/>
  <c r="EJ15" i="1"/>
  <c r="EK15" i="1"/>
  <c r="EL15" i="1"/>
  <c r="EM15" i="1"/>
  <c r="EN15" i="1"/>
  <c r="EO15" i="1"/>
  <c r="EP15" i="1"/>
  <c r="EQ15" i="1"/>
  <c r="ER15" i="1"/>
  <c r="ES15" i="1"/>
  <c r="ET15" i="1"/>
  <c r="EU15" i="1"/>
  <c r="EV15" i="1"/>
  <c r="EW15" i="1"/>
  <c r="EX15" i="1"/>
  <c r="EY15" i="1"/>
  <c r="EZ15" i="1"/>
  <c r="FA15" i="1"/>
  <c r="FB15" i="1"/>
  <c r="FC15" i="1"/>
  <c r="FD15" i="1"/>
  <c r="FE15" i="1"/>
  <c r="FF15" i="1"/>
  <c r="FG15" i="1"/>
  <c r="FH15" i="1"/>
  <c r="FI15" i="1"/>
  <c r="FJ15" i="1"/>
  <c r="FK15" i="1"/>
  <c r="FL15" i="1"/>
  <c r="FM15" i="1"/>
  <c r="FN15" i="1"/>
  <c r="FO15" i="1"/>
  <c r="FP15" i="1"/>
  <c r="FQ15" i="1"/>
  <c r="FR15" i="1"/>
  <c r="FS15" i="1"/>
  <c r="FT15" i="1"/>
  <c r="FU15" i="1"/>
  <c r="FV15" i="1"/>
  <c r="FW15" i="1"/>
  <c r="FX15" i="1"/>
  <c r="FY15" i="1"/>
  <c r="FZ15" i="1"/>
  <c r="GA15" i="1"/>
  <c r="GB15" i="1"/>
  <c r="GC15" i="1"/>
  <c r="GD15" i="1"/>
  <c r="GE15" i="1"/>
  <c r="GF15" i="1"/>
  <c r="GG15" i="1"/>
  <c r="GH15" i="1"/>
  <c r="GI15" i="1"/>
  <c r="GJ15" i="1"/>
  <c r="GK15" i="1"/>
  <c r="GL15" i="1"/>
  <c r="GM15" i="1"/>
  <c r="GN15" i="1"/>
  <c r="GO15" i="1"/>
  <c r="GP15" i="1"/>
  <c r="GQ15" i="1"/>
  <c r="GR15" i="1"/>
  <c r="GS15" i="1"/>
  <c r="GT15" i="1"/>
  <c r="GU15" i="1"/>
  <c r="GV15" i="1"/>
  <c r="GW15" i="1"/>
  <c r="GX15" i="1"/>
  <c r="GY15" i="1"/>
  <c r="GZ15" i="1"/>
  <c r="HA15" i="1"/>
  <c r="HB15" i="1"/>
  <c r="HC15" i="1"/>
  <c r="HD15" i="1"/>
  <c r="HE15" i="1"/>
  <c r="HF15" i="1"/>
  <c r="HG15" i="1"/>
  <c r="HH15" i="1"/>
  <c r="HI15" i="1"/>
  <c r="HJ15" i="1"/>
  <c r="HK15" i="1"/>
  <c r="HL15" i="1"/>
  <c r="HM15" i="1"/>
  <c r="HN15" i="1"/>
  <c r="HO15" i="1"/>
  <c r="HP15" i="1"/>
  <c r="HQ15" i="1"/>
  <c r="HR15" i="1"/>
  <c r="HS15" i="1"/>
  <c r="HT15" i="1"/>
  <c r="HU15" i="1"/>
  <c r="HV15" i="1"/>
  <c r="HW15" i="1"/>
  <c r="HX15" i="1"/>
  <c r="HY15" i="1"/>
  <c r="HZ15" i="1"/>
  <c r="IA15" i="1"/>
  <c r="IB15" i="1"/>
  <c r="IC15" i="1"/>
  <c r="ID15" i="1"/>
  <c r="IE15" i="1"/>
  <c r="IF15" i="1"/>
  <c r="IG15" i="1"/>
  <c r="IH15" i="1"/>
  <c r="II15" i="1"/>
  <c r="IJ15" i="1"/>
  <c r="IK15" i="1"/>
  <c r="IL15" i="1"/>
  <c r="IM15" i="1"/>
  <c r="IN15" i="1"/>
  <c r="IO15" i="1"/>
  <c r="IP15" i="1"/>
  <c r="IQ15" i="1"/>
  <c r="IR15" i="1"/>
  <c r="IS15" i="1"/>
  <c r="IT15" i="1"/>
  <c r="IU15" i="1"/>
  <c r="IV15" i="1"/>
  <c r="IW15" i="1"/>
  <c r="IX15" i="1"/>
  <c r="IY15" i="1"/>
  <c r="IZ15" i="1"/>
  <c r="JA15" i="1"/>
  <c r="JB15" i="1"/>
  <c r="JC15" i="1"/>
  <c r="JD15" i="1"/>
  <c r="JE15" i="1"/>
  <c r="JF15" i="1"/>
  <c r="JG15" i="1"/>
  <c r="JH15" i="1"/>
  <c r="JI15" i="1"/>
  <c r="JJ15" i="1"/>
  <c r="JK15" i="1"/>
  <c r="JL15" i="1"/>
  <c r="JM15" i="1"/>
  <c r="JN15" i="1"/>
  <c r="JO15" i="1"/>
  <c r="JP15" i="1"/>
  <c r="JQ15" i="1"/>
  <c r="JR15" i="1"/>
  <c r="JS15" i="1"/>
  <c r="B16" i="1"/>
  <c r="C16" i="1"/>
  <c r="D16" i="1"/>
  <c r="E16" i="1"/>
  <c r="F16" i="1"/>
  <c r="G16" i="1"/>
  <c r="H16" i="1"/>
  <c r="I16" i="1"/>
  <c r="J16" i="1"/>
  <c r="K16" i="1"/>
  <c r="L16" i="1"/>
  <c r="M16" i="1"/>
  <c r="N16" i="1"/>
  <c r="O16" i="1"/>
  <c r="P16" i="1"/>
  <c r="Q16" i="1"/>
  <c r="R16" i="1"/>
  <c r="S16" i="1"/>
  <c r="T16" i="1"/>
  <c r="U16" i="1"/>
  <c r="V16" i="1"/>
  <c r="W16" i="1"/>
  <c r="X16" i="1"/>
  <c r="Y16" i="1"/>
  <c r="Z16" i="1"/>
  <c r="AA16" i="1"/>
  <c r="AB16" i="1"/>
  <c r="AC16" i="1"/>
  <c r="AD16" i="1"/>
  <c r="AE16" i="1"/>
  <c r="AF16" i="1"/>
  <c r="AG16" i="1"/>
  <c r="AH16" i="1"/>
  <c r="AI16" i="1"/>
  <c r="AJ16" i="1"/>
  <c r="AK16" i="1"/>
  <c r="AL16" i="1"/>
  <c r="AM16" i="1"/>
  <c r="AN16" i="1"/>
  <c r="AO16" i="1"/>
  <c r="AP16" i="1"/>
  <c r="AQ16" i="1"/>
  <c r="AR16" i="1"/>
  <c r="AS16" i="1"/>
  <c r="AT16" i="1"/>
  <c r="AU16" i="1"/>
  <c r="AV16" i="1"/>
  <c r="AW16" i="1"/>
  <c r="AX16" i="1"/>
  <c r="AY16" i="1"/>
  <c r="AZ16" i="1"/>
  <c r="BA16" i="1"/>
  <c r="BB16" i="1"/>
  <c r="BC16" i="1"/>
  <c r="BD16" i="1"/>
  <c r="BE16" i="1"/>
  <c r="BF16" i="1"/>
  <c r="BG16" i="1"/>
  <c r="BH16" i="1"/>
  <c r="BI16" i="1"/>
  <c r="BJ16" i="1"/>
  <c r="BK16" i="1"/>
  <c r="BL16" i="1"/>
  <c r="BM16" i="1"/>
  <c r="BN16" i="1"/>
  <c r="BO16" i="1"/>
  <c r="BP16" i="1"/>
  <c r="BQ16" i="1"/>
  <c r="BR16" i="1"/>
  <c r="BS16" i="1"/>
  <c r="BT16" i="1"/>
  <c r="BU16" i="1"/>
  <c r="BV16" i="1"/>
  <c r="BW16" i="1"/>
  <c r="BX16" i="1"/>
  <c r="BY16" i="1"/>
  <c r="BZ16" i="1"/>
  <c r="CA16" i="1"/>
  <c r="CB16" i="1"/>
  <c r="CC16" i="1"/>
  <c r="CD16" i="1"/>
  <c r="CE16" i="1"/>
  <c r="CF16" i="1"/>
  <c r="CG16" i="1"/>
  <c r="CH16" i="1"/>
  <c r="CI16" i="1"/>
  <c r="CJ16" i="1"/>
  <c r="CK16" i="1"/>
  <c r="CL16" i="1"/>
  <c r="CM16" i="1"/>
  <c r="CN16" i="1"/>
  <c r="CO16" i="1"/>
  <c r="CP16" i="1"/>
  <c r="CQ16" i="1"/>
  <c r="CR16" i="1"/>
  <c r="CS16" i="1"/>
  <c r="CT16" i="1"/>
  <c r="CU16" i="1"/>
  <c r="CV16" i="1"/>
  <c r="CW16" i="1"/>
  <c r="CX16" i="1"/>
  <c r="CY16" i="1"/>
  <c r="CZ16" i="1"/>
  <c r="DA16" i="1"/>
  <c r="DB16" i="1"/>
  <c r="DC16" i="1"/>
  <c r="DD16" i="1"/>
  <c r="DE16" i="1"/>
  <c r="DF16" i="1"/>
  <c r="DG16" i="1"/>
  <c r="DH16" i="1"/>
  <c r="DI16" i="1"/>
  <c r="DJ16" i="1"/>
  <c r="DK16" i="1"/>
  <c r="DL16" i="1"/>
  <c r="DM16" i="1"/>
  <c r="DN16" i="1"/>
  <c r="DO16" i="1"/>
  <c r="DP16" i="1"/>
  <c r="DQ16" i="1"/>
  <c r="DR16" i="1"/>
  <c r="DS16" i="1"/>
  <c r="DT16" i="1"/>
  <c r="DU16" i="1"/>
  <c r="DV16" i="1"/>
  <c r="DW16" i="1"/>
  <c r="DX16" i="1"/>
  <c r="DY16" i="1"/>
  <c r="DZ16" i="1"/>
  <c r="EA16" i="1"/>
  <c r="EB16" i="1"/>
  <c r="EC16" i="1"/>
  <c r="ED16" i="1"/>
  <c r="EE16" i="1"/>
  <c r="EF16" i="1"/>
  <c r="EG16" i="1"/>
  <c r="EH16" i="1"/>
  <c r="EI16" i="1"/>
  <c r="EJ16" i="1"/>
  <c r="EK16" i="1"/>
  <c r="EL16" i="1"/>
  <c r="EM16" i="1"/>
  <c r="EN16" i="1"/>
  <c r="EO16" i="1"/>
  <c r="EP16" i="1"/>
  <c r="EQ16" i="1"/>
  <c r="ER16" i="1"/>
  <c r="ES16" i="1"/>
  <c r="ET16" i="1"/>
  <c r="EU16" i="1"/>
  <c r="EV16" i="1"/>
  <c r="EW16" i="1"/>
  <c r="EX16" i="1"/>
  <c r="EY16" i="1"/>
  <c r="EZ16" i="1"/>
  <c r="FA16" i="1"/>
  <c r="FB16" i="1"/>
  <c r="FC16" i="1"/>
  <c r="FD16" i="1"/>
  <c r="FE16" i="1"/>
  <c r="FF16" i="1"/>
  <c r="FG16" i="1"/>
  <c r="FH16" i="1"/>
  <c r="FI16" i="1"/>
  <c r="FJ16" i="1"/>
  <c r="FK16" i="1"/>
  <c r="FL16" i="1"/>
  <c r="FM16" i="1"/>
  <c r="FN16" i="1"/>
  <c r="FO16" i="1"/>
  <c r="FP16" i="1"/>
  <c r="FQ16" i="1"/>
  <c r="FR16" i="1"/>
  <c r="FS16" i="1"/>
  <c r="FT16" i="1"/>
  <c r="FU16" i="1"/>
  <c r="FV16" i="1"/>
  <c r="FW16" i="1"/>
  <c r="FX16" i="1"/>
  <c r="FY16" i="1"/>
  <c r="FZ16" i="1"/>
  <c r="GA16" i="1"/>
  <c r="GB16" i="1"/>
  <c r="GC16" i="1"/>
  <c r="GD16" i="1"/>
  <c r="GE16" i="1"/>
  <c r="GF16" i="1"/>
  <c r="GG16" i="1"/>
  <c r="GH16" i="1"/>
  <c r="GI16" i="1"/>
  <c r="GJ16" i="1"/>
  <c r="GK16" i="1"/>
  <c r="GL16" i="1"/>
  <c r="GM16" i="1"/>
  <c r="GN16" i="1"/>
  <c r="GO16" i="1"/>
  <c r="GP16" i="1"/>
  <c r="GQ16" i="1"/>
  <c r="GR16" i="1"/>
  <c r="GS16" i="1"/>
  <c r="GT16" i="1"/>
  <c r="GU16" i="1"/>
  <c r="GV16" i="1"/>
  <c r="GW16" i="1"/>
  <c r="GX16" i="1"/>
  <c r="GY16" i="1"/>
  <c r="GZ16" i="1"/>
  <c r="HA16" i="1"/>
  <c r="HB16" i="1"/>
  <c r="HC16" i="1"/>
  <c r="HD16" i="1"/>
  <c r="HE16" i="1"/>
  <c r="HF16" i="1"/>
  <c r="HG16" i="1"/>
  <c r="HH16" i="1"/>
  <c r="HI16" i="1"/>
  <c r="HJ16" i="1"/>
  <c r="HK16" i="1"/>
  <c r="HL16" i="1"/>
  <c r="HM16" i="1"/>
  <c r="HN16" i="1"/>
  <c r="HO16" i="1"/>
  <c r="HP16" i="1"/>
  <c r="HQ16" i="1"/>
  <c r="HR16" i="1"/>
  <c r="HS16" i="1"/>
  <c r="HT16" i="1"/>
  <c r="HU16" i="1"/>
  <c r="HV16" i="1"/>
  <c r="HW16" i="1"/>
  <c r="HX16" i="1"/>
  <c r="HY16" i="1"/>
  <c r="HZ16" i="1"/>
  <c r="IA16" i="1"/>
  <c r="IB16" i="1"/>
  <c r="IC16" i="1"/>
  <c r="ID16" i="1"/>
  <c r="IE16" i="1"/>
  <c r="IF16" i="1"/>
  <c r="IG16" i="1"/>
  <c r="IH16" i="1"/>
  <c r="II16" i="1"/>
  <c r="IJ16" i="1"/>
  <c r="IK16" i="1"/>
  <c r="IL16" i="1"/>
  <c r="IM16" i="1"/>
  <c r="IN16" i="1"/>
  <c r="IO16" i="1"/>
  <c r="IP16" i="1"/>
  <c r="IQ16" i="1"/>
  <c r="IR16" i="1"/>
  <c r="IS16" i="1"/>
  <c r="IT16" i="1"/>
  <c r="IU16" i="1"/>
  <c r="IV16" i="1"/>
  <c r="IW16" i="1"/>
  <c r="IX16" i="1"/>
  <c r="IY16" i="1"/>
  <c r="IZ16" i="1"/>
  <c r="JA16" i="1"/>
  <c r="JB16" i="1"/>
  <c r="JC16" i="1"/>
  <c r="JD16" i="1"/>
  <c r="JE16" i="1"/>
  <c r="JF16" i="1"/>
  <c r="JG16" i="1"/>
  <c r="JH16" i="1"/>
  <c r="JI16" i="1"/>
  <c r="JJ16" i="1"/>
  <c r="JK16" i="1"/>
  <c r="JL16" i="1"/>
  <c r="JM16" i="1"/>
  <c r="JN16" i="1"/>
  <c r="JO16" i="1"/>
  <c r="JP16" i="1"/>
  <c r="JQ16" i="1"/>
  <c r="JR16" i="1"/>
  <c r="JS16" i="1"/>
</calcChain>
</file>

<file path=xl/sharedStrings.xml><?xml version="1.0" encoding="utf-8"?>
<sst xmlns="http://schemas.openxmlformats.org/spreadsheetml/2006/main" count="14" uniqueCount="14">
  <si>
    <t>numbers 1 to 155 represent compounds, all compounds are shown in compound tab</t>
  </si>
  <si>
    <t>model 6 - 5</t>
  </si>
  <si>
    <t>model 6 - 4</t>
  </si>
  <si>
    <t>model 6 - 3</t>
  </si>
  <si>
    <t>model 6 - 2</t>
  </si>
  <si>
    <t>model 6 - 1</t>
  </si>
  <si>
    <t>model 6</t>
  </si>
  <si>
    <t>model 5</t>
  </si>
  <si>
    <t>model 4</t>
  </si>
  <si>
    <t>model 3</t>
  </si>
  <si>
    <t>model 2</t>
  </si>
  <si>
    <t>model 1</t>
  </si>
  <si>
    <t>median abs (predicted - observed log activity)</t>
  </si>
  <si>
    <t>S7 Table. Upper table: The median value of absolute predicted minus obseved log activity for each of the 278 compounds in the densely-covered test set. The predictions of each compound are generated with models 1 to 6. Lower table: the median of model 6 minus the medians of the other model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sz val="7"/>
      <color rgb="FF000000"/>
      <name val="Courier New"/>
      <family val="3"/>
    </font>
    <font>
      <sz val="11"/>
      <color rgb="FF9C0006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000000"/>
      <name val="Calibri"/>
      <family val="2"/>
    </font>
    <font>
      <b/>
      <sz val="11"/>
      <color theme="1"/>
      <name val="Calibri"/>
      <family val="2"/>
      <scheme val="minor"/>
    </font>
    <font>
      <b/>
      <sz val="11"/>
      <color rgb="FF9C0006"/>
      <name val="Calibri"/>
      <family val="2"/>
      <scheme val="minor"/>
    </font>
    <font>
      <b/>
      <sz val="11"/>
      <color rgb="FF0061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3" fillId="2" borderId="0" applyNumberFormat="0" applyBorder="0" applyAlignment="0" applyProtection="0"/>
    <xf numFmtId="0" fontId="2" fillId="3" borderId="0" applyNumberFormat="0" applyBorder="0" applyAlignment="0" applyProtection="0"/>
  </cellStyleXfs>
  <cellXfs count="12">
    <xf numFmtId="0" fontId="0" fillId="0" borderId="0" xfId="0"/>
    <xf numFmtId="0" fontId="1" fillId="0" borderId="0" xfId="0" applyFont="1" applyAlignment="1">
      <alignment horizontal="left" vertical="center"/>
    </xf>
    <xf numFmtId="0" fontId="2" fillId="0" borderId="0" xfId="2" applyFill="1" applyBorder="1"/>
    <xf numFmtId="0" fontId="3" fillId="0" borderId="0" xfId="1" applyFill="1" applyBorder="1"/>
    <xf numFmtId="0" fontId="3" fillId="0" borderId="0" xfId="1" applyFill="1"/>
    <xf numFmtId="164" fontId="0" fillId="0" borderId="0" xfId="0" applyNumberFormat="1"/>
    <xf numFmtId="0" fontId="0" fillId="4" borderId="0" xfId="0" applyFill="1"/>
    <xf numFmtId="2" fontId="0" fillId="0" borderId="0" xfId="0" applyNumberFormat="1"/>
    <xf numFmtId="2" fontId="4" fillId="0" borderId="0" xfId="0" applyNumberFormat="1" applyFont="1" applyAlignment="1">
      <alignment vertical="center"/>
    </xf>
    <xf numFmtId="0" fontId="5" fillId="0" borderId="0" xfId="0" applyFont="1"/>
    <xf numFmtId="0" fontId="6" fillId="0" borderId="0" xfId="2" applyFont="1" applyFill="1"/>
    <xf numFmtId="0" fontId="7" fillId="0" borderId="0" xfId="1" applyFont="1" applyFill="1"/>
  </cellXfs>
  <cellStyles count="3">
    <cellStyle name="Jó" xfId="1" builtinId="26"/>
    <cellStyle name="Normál" xfId="0" builtinId="0"/>
    <cellStyle name="Rossz" xfId="2" builtinId="27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A48778-CBFD-422F-8C78-49E789FE603E}">
  <dimension ref="A1:KC315"/>
  <sheetViews>
    <sheetView tabSelected="1" zoomScale="80" zoomScaleNormal="80" workbookViewId="0">
      <selection activeCell="H20" sqref="H20"/>
    </sheetView>
  </sheetViews>
  <sheetFormatPr defaultColWidth="5.21875" defaultRowHeight="14.4" x14ac:dyDescent="0.3"/>
  <cols>
    <col min="1" max="1" width="13.44140625" customWidth="1"/>
  </cols>
  <sheetData>
    <row r="1" spans="1:289" x14ac:dyDescent="0.3">
      <c r="A1" t="s">
        <v>13</v>
      </c>
    </row>
    <row r="3" spans="1:289" x14ac:dyDescent="0.3">
      <c r="B3" s="9" t="s">
        <v>12</v>
      </c>
    </row>
    <row r="4" spans="1:289" x14ac:dyDescent="0.3">
      <c r="B4" s="11">
        <v>1</v>
      </c>
      <c r="C4" s="9">
        <v>2</v>
      </c>
      <c r="D4" s="9">
        <v>3</v>
      </c>
      <c r="E4" s="9">
        <v>4</v>
      </c>
      <c r="F4" s="11">
        <v>5</v>
      </c>
      <c r="G4" s="9">
        <v>6</v>
      </c>
      <c r="H4" s="9">
        <v>7</v>
      </c>
      <c r="I4" s="9">
        <v>8</v>
      </c>
      <c r="J4" s="9">
        <v>9</v>
      </c>
      <c r="K4" s="9">
        <v>10</v>
      </c>
      <c r="L4" s="9">
        <v>11</v>
      </c>
      <c r="M4" s="9">
        <v>12</v>
      </c>
      <c r="N4" s="9">
        <v>13</v>
      </c>
      <c r="O4" s="9">
        <v>14</v>
      </c>
      <c r="P4" s="9">
        <v>15</v>
      </c>
      <c r="Q4" s="9">
        <v>16</v>
      </c>
      <c r="R4" s="9">
        <v>17</v>
      </c>
      <c r="S4" s="9">
        <v>18</v>
      </c>
      <c r="T4" s="9">
        <v>19</v>
      </c>
      <c r="U4" s="9">
        <v>20</v>
      </c>
      <c r="V4" s="9">
        <v>21</v>
      </c>
      <c r="W4" s="9">
        <v>22</v>
      </c>
      <c r="X4" s="9">
        <v>23</v>
      </c>
      <c r="Y4" s="9">
        <v>24</v>
      </c>
      <c r="Z4" s="9">
        <v>25</v>
      </c>
      <c r="AA4" s="9">
        <v>26</v>
      </c>
      <c r="AB4" s="9">
        <v>27</v>
      </c>
      <c r="AC4" s="9">
        <v>28</v>
      </c>
      <c r="AD4" s="9">
        <v>29</v>
      </c>
      <c r="AE4" s="9">
        <v>30</v>
      </c>
      <c r="AF4" s="9">
        <v>31</v>
      </c>
      <c r="AG4" s="9">
        <v>32</v>
      </c>
      <c r="AH4" s="9">
        <v>33</v>
      </c>
      <c r="AI4" s="9">
        <v>34</v>
      </c>
      <c r="AJ4" s="9">
        <v>35</v>
      </c>
      <c r="AK4" s="9">
        <v>36</v>
      </c>
      <c r="AL4" s="9">
        <v>37</v>
      </c>
      <c r="AM4" s="9">
        <v>38</v>
      </c>
      <c r="AN4" s="9">
        <v>39</v>
      </c>
      <c r="AO4" s="9">
        <v>40</v>
      </c>
      <c r="AP4" s="9">
        <v>41</v>
      </c>
      <c r="AQ4" s="9">
        <v>42</v>
      </c>
      <c r="AR4" s="9">
        <v>43</v>
      </c>
      <c r="AS4" s="9">
        <v>44</v>
      </c>
      <c r="AT4" s="9">
        <v>45</v>
      </c>
      <c r="AU4" s="9">
        <v>46</v>
      </c>
      <c r="AV4" s="9">
        <v>47</v>
      </c>
      <c r="AW4" s="9">
        <v>48</v>
      </c>
      <c r="AX4" s="9">
        <v>49</v>
      </c>
      <c r="AY4" s="9">
        <v>50</v>
      </c>
      <c r="AZ4" s="9">
        <v>51</v>
      </c>
      <c r="BA4" s="9">
        <v>52</v>
      </c>
      <c r="BB4" s="9">
        <v>53</v>
      </c>
      <c r="BC4" s="9">
        <v>54</v>
      </c>
      <c r="BD4" s="9">
        <v>55</v>
      </c>
      <c r="BE4" s="9">
        <v>56</v>
      </c>
      <c r="BF4" s="9">
        <v>57</v>
      </c>
      <c r="BG4" s="9">
        <v>58</v>
      </c>
      <c r="BH4" s="9">
        <v>59</v>
      </c>
      <c r="BI4" s="9">
        <v>60</v>
      </c>
      <c r="BJ4" s="9">
        <v>61</v>
      </c>
      <c r="BK4" s="9">
        <v>62</v>
      </c>
      <c r="BL4" s="9">
        <v>63</v>
      </c>
      <c r="BM4" s="9">
        <v>64</v>
      </c>
      <c r="BN4" s="9">
        <v>65</v>
      </c>
      <c r="BO4" s="9">
        <v>66</v>
      </c>
      <c r="BP4" s="9">
        <v>67</v>
      </c>
      <c r="BQ4" s="9">
        <v>68</v>
      </c>
      <c r="BR4" s="9">
        <v>69</v>
      </c>
      <c r="BS4" s="9">
        <v>70</v>
      </c>
      <c r="BT4" s="9">
        <v>71</v>
      </c>
      <c r="BU4" s="9">
        <v>72</v>
      </c>
      <c r="BV4" s="9">
        <v>73</v>
      </c>
      <c r="BW4" s="9">
        <v>74</v>
      </c>
      <c r="BX4" s="11">
        <v>75</v>
      </c>
      <c r="BY4" s="9">
        <v>76</v>
      </c>
      <c r="BZ4" s="9">
        <v>77</v>
      </c>
      <c r="CA4" s="9">
        <v>78</v>
      </c>
      <c r="CB4" s="9">
        <v>79</v>
      </c>
      <c r="CC4" s="9">
        <v>80</v>
      </c>
      <c r="CD4" s="9">
        <v>81</v>
      </c>
      <c r="CE4" s="11">
        <v>82</v>
      </c>
      <c r="CF4" s="9">
        <v>83</v>
      </c>
      <c r="CG4" s="9">
        <v>84</v>
      </c>
      <c r="CH4" s="9">
        <v>85</v>
      </c>
      <c r="CI4" s="9">
        <v>86</v>
      </c>
      <c r="CJ4" s="9">
        <v>87</v>
      </c>
      <c r="CK4" s="9">
        <v>88</v>
      </c>
      <c r="CL4" s="9">
        <v>89</v>
      </c>
      <c r="CM4" s="9">
        <v>90</v>
      </c>
      <c r="CN4" s="9">
        <v>91</v>
      </c>
      <c r="CO4" s="9">
        <v>92</v>
      </c>
      <c r="CP4" s="9">
        <v>93</v>
      </c>
      <c r="CQ4" s="9">
        <v>94</v>
      </c>
      <c r="CR4" s="9">
        <v>95</v>
      </c>
      <c r="CS4" s="9">
        <v>96</v>
      </c>
      <c r="CT4" s="9">
        <v>97</v>
      </c>
      <c r="CU4" s="10">
        <v>98</v>
      </c>
      <c r="CV4" s="9">
        <v>99</v>
      </c>
      <c r="CW4" s="9">
        <v>100</v>
      </c>
      <c r="CX4" s="9">
        <v>101</v>
      </c>
      <c r="CY4" s="9">
        <v>102</v>
      </c>
      <c r="CZ4" s="9">
        <v>103</v>
      </c>
      <c r="DA4" s="9">
        <v>104</v>
      </c>
      <c r="DB4" s="9">
        <v>105</v>
      </c>
      <c r="DC4" s="9">
        <v>106</v>
      </c>
      <c r="DD4" s="9">
        <v>107</v>
      </c>
      <c r="DE4" s="9">
        <v>108</v>
      </c>
      <c r="DF4" s="9">
        <v>109</v>
      </c>
      <c r="DG4" s="9">
        <v>110</v>
      </c>
      <c r="DH4" s="9">
        <v>111</v>
      </c>
      <c r="DI4" s="9">
        <v>112</v>
      </c>
      <c r="DJ4" s="9">
        <v>113</v>
      </c>
      <c r="DK4" s="9">
        <v>114</v>
      </c>
      <c r="DL4" s="9">
        <v>115</v>
      </c>
      <c r="DM4" s="9">
        <v>116</v>
      </c>
      <c r="DN4" s="9">
        <v>117</v>
      </c>
      <c r="DO4" s="9">
        <v>118</v>
      </c>
      <c r="DP4" s="9">
        <v>119</v>
      </c>
      <c r="DQ4" s="9">
        <v>120</v>
      </c>
      <c r="DR4" s="9">
        <v>121</v>
      </c>
      <c r="DS4" s="9">
        <v>122</v>
      </c>
      <c r="DT4" s="9">
        <v>123</v>
      </c>
      <c r="DU4" s="9">
        <v>124</v>
      </c>
      <c r="DV4" s="9">
        <v>125</v>
      </c>
      <c r="DW4" s="9">
        <v>126</v>
      </c>
      <c r="DX4" s="9">
        <v>127</v>
      </c>
      <c r="DY4" s="9">
        <v>128</v>
      </c>
      <c r="DZ4" s="9">
        <v>129</v>
      </c>
      <c r="EA4" s="9">
        <v>130</v>
      </c>
      <c r="EB4" s="9">
        <v>131</v>
      </c>
      <c r="EC4" s="9">
        <v>132</v>
      </c>
      <c r="ED4" s="9">
        <v>133</v>
      </c>
      <c r="EE4" s="9">
        <v>134</v>
      </c>
      <c r="EF4" s="9">
        <v>135</v>
      </c>
      <c r="EG4" s="9">
        <v>136</v>
      </c>
      <c r="EH4" s="9">
        <v>137</v>
      </c>
      <c r="EI4" s="9">
        <v>138</v>
      </c>
      <c r="EJ4" s="9">
        <v>139</v>
      </c>
      <c r="EK4" s="9">
        <v>140</v>
      </c>
      <c r="EL4" s="9">
        <v>141</v>
      </c>
      <c r="EM4" s="9">
        <v>142</v>
      </c>
      <c r="EN4" s="9">
        <v>143</v>
      </c>
      <c r="EO4" s="9">
        <v>144</v>
      </c>
      <c r="EP4" s="9">
        <v>145</v>
      </c>
      <c r="EQ4" s="9">
        <v>146</v>
      </c>
      <c r="ER4" s="9">
        <v>147</v>
      </c>
      <c r="ES4" s="9">
        <v>148</v>
      </c>
      <c r="ET4" s="9">
        <v>149</v>
      </c>
      <c r="EU4" s="9">
        <v>150</v>
      </c>
      <c r="EV4" s="9">
        <v>151</v>
      </c>
      <c r="EW4" s="9">
        <v>152</v>
      </c>
      <c r="EX4" s="9">
        <v>153</v>
      </c>
      <c r="EY4" s="9">
        <v>154</v>
      </c>
      <c r="EZ4" s="9">
        <v>155</v>
      </c>
      <c r="FA4" s="9">
        <f>EZ4+1</f>
        <v>156</v>
      </c>
      <c r="FB4" s="9">
        <f>FA4+1</f>
        <v>157</v>
      </c>
      <c r="FC4" s="9">
        <f>FB4+1</f>
        <v>158</v>
      </c>
      <c r="FD4" s="9">
        <f>FC4+1</f>
        <v>159</v>
      </c>
      <c r="FE4" s="9">
        <f>FD4+1</f>
        <v>160</v>
      </c>
      <c r="FF4" s="9">
        <f>FE4+1</f>
        <v>161</v>
      </c>
      <c r="FG4" s="9">
        <f>FF4+1</f>
        <v>162</v>
      </c>
      <c r="FH4" s="9">
        <f>FG4+1</f>
        <v>163</v>
      </c>
      <c r="FI4" s="9">
        <f>FH4+1</f>
        <v>164</v>
      </c>
      <c r="FJ4" s="9">
        <f>FI4+1</f>
        <v>165</v>
      </c>
      <c r="FK4" s="9">
        <f>FJ4+1</f>
        <v>166</v>
      </c>
      <c r="FL4" s="9">
        <f>FK4+1</f>
        <v>167</v>
      </c>
      <c r="FM4" s="9">
        <f>FL4+1</f>
        <v>168</v>
      </c>
      <c r="FN4" s="9">
        <f>FM4+1</f>
        <v>169</v>
      </c>
      <c r="FO4" s="9">
        <f>FN4+1</f>
        <v>170</v>
      </c>
      <c r="FP4" s="9">
        <f>FO4+1</f>
        <v>171</v>
      </c>
      <c r="FQ4" s="9">
        <f>FP4+1</f>
        <v>172</v>
      </c>
      <c r="FR4" s="9">
        <f>FQ4+1</f>
        <v>173</v>
      </c>
      <c r="FS4" s="9">
        <f>FR4+1</f>
        <v>174</v>
      </c>
      <c r="FT4" s="9">
        <f>FS4+1</f>
        <v>175</v>
      </c>
      <c r="FU4" s="9">
        <f>FT4+1</f>
        <v>176</v>
      </c>
      <c r="FV4" s="9">
        <f>FU4+1</f>
        <v>177</v>
      </c>
      <c r="FW4" s="9">
        <f>FV4+1</f>
        <v>178</v>
      </c>
      <c r="FX4" s="9">
        <f>FW4+1</f>
        <v>179</v>
      </c>
      <c r="FY4" s="9">
        <f>FX4+1</f>
        <v>180</v>
      </c>
      <c r="FZ4" s="9">
        <f>FY4+1</f>
        <v>181</v>
      </c>
      <c r="GA4" s="9">
        <f>FZ4+1</f>
        <v>182</v>
      </c>
      <c r="GB4" s="9">
        <f>GA4+1</f>
        <v>183</v>
      </c>
      <c r="GC4" s="9">
        <f>GB4+1</f>
        <v>184</v>
      </c>
      <c r="GD4" s="9">
        <f>GC4+1</f>
        <v>185</v>
      </c>
      <c r="GE4" s="9">
        <f>GD4+1</f>
        <v>186</v>
      </c>
      <c r="GF4" s="9">
        <f>GE4+1</f>
        <v>187</v>
      </c>
      <c r="GG4" s="9">
        <f>GF4+1</f>
        <v>188</v>
      </c>
      <c r="GH4" s="9">
        <f>GG4+1</f>
        <v>189</v>
      </c>
      <c r="GI4" s="9">
        <f>GH4+1</f>
        <v>190</v>
      </c>
      <c r="GJ4" s="9">
        <f>GI4+1</f>
        <v>191</v>
      </c>
      <c r="GK4" s="9">
        <f>GJ4+1</f>
        <v>192</v>
      </c>
      <c r="GL4" s="9">
        <f>GK4+1</f>
        <v>193</v>
      </c>
      <c r="GM4" s="9">
        <f>GL4+1</f>
        <v>194</v>
      </c>
      <c r="GN4" s="9">
        <f>GM4+1</f>
        <v>195</v>
      </c>
      <c r="GO4" s="9">
        <f>GN4+1</f>
        <v>196</v>
      </c>
      <c r="GP4" s="9">
        <f>GO4+1</f>
        <v>197</v>
      </c>
      <c r="GQ4" s="9">
        <f>GP4+1</f>
        <v>198</v>
      </c>
      <c r="GR4" s="9">
        <f>GQ4+1</f>
        <v>199</v>
      </c>
      <c r="GS4" s="9">
        <f>GR4+1</f>
        <v>200</v>
      </c>
      <c r="GT4" s="9">
        <f>GS4+1</f>
        <v>201</v>
      </c>
      <c r="GU4" s="9">
        <f>GT4+1</f>
        <v>202</v>
      </c>
      <c r="GV4" s="9">
        <f>GU4+1</f>
        <v>203</v>
      </c>
      <c r="GW4" s="9">
        <f>GV4+1</f>
        <v>204</v>
      </c>
      <c r="GX4" s="9">
        <f>GW4+1</f>
        <v>205</v>
      </c>
      <c r="GY4" s="9">
        <f>GX4+1</f>
        <v>206</v>
      </c>
      <c r="GZ4" s="9">
        <f>GY4+1</f>
        <v>207</v>
      </c>
      <c r="HA4" s="9">
        <f>GZ4+1</f>
        <v>208</v>
      </c>
      <c r="HB4" s="9">
        <f>HA4+1</f>
        <v>209</v>
      </c>
      <c r="HC4" s="9">
        <f>HB4+1</f>
        <v>210</v>
      </c>
      <c r="HD4" s="9">
        <f>HC4+1</f>
        <v>211</v>
      </c>
      <c r="HE4" s="9">
        <f>HD4+1</f>
        <v>212</v>
      </c>
      <c r="HF4" s="9">
        <f>HE4+1</f>
        <v>213</v>
      </c>
      <c r="HG4" s="9">
        <f>HF4+1</f>
        <v>214</v>
      </c>
      <c r="HH4" s="9">
        <f>HG4+1</f>
        <v>215</v>
      </c>
      <c r="HI4" s="9">
        <f>HH4+1</f>
        <v>216</v>
      </c>
      <c r="HJ4" s="9">
        <f>HI4+1</f>
        <v>217</v>
      </c>
      <c r="HK4" s="9">
        <f>HJ4+1</f>
        <v>218</v>
      </c>
      <c r="HL4" s="9">
        <f>HK4+1</f>
        <v>219</v>
      </c>
      <c r="HM4" s="9">
        <f>HL4+1</f>
        <v>220</v>
      </c>
      <c r="HN4" s="9">
        <f>HM4+1</f>
        <v>221</v>
      </c>
      <c r="HO4" s="9">
        <f>HN4+1</f>
        <v>222</v>
      </c>
      <c r="HP4" s="9">
        <f>HO4+1</f>
        <v>223</v>
      </c>
      <c r="HQ4" s="9">
        <f>HP4+1</f>
        <v>224</v>
      </c>
      <c r="HR4" s="9">
        <f>HQ4+1</f>
        <v>225</v>
      </c>
      <c r="HS4" s="9">
        <f>HR4+1</f>
        <v>226</v>
      </c>
      <c r="HT4" s="9">
        <f>HS4+1</f>
        <v>227</v>
      </c>
      <c r="HU4" s="9">
        <f>HT4+1</f>
        <v>228</v>
      </c>
      <c r="HV4" s="9">
        <f>HU4+1</f>
        <v>229</v>
      </c>
      <c r="HW4" s="9">
        <f>HV4+1</f>
        <v>230</v>
      </c>
      <c r="HX4" s="9">
        <f>HW4+1</f>
        <v>231</v>
      </c>
      <c r="HY4" s="9">
        <f>HX4+1</f>
        <v>232</v>
      </c>
      <c r="HZ4" s="9">
        <f>HY4+1</f>
        <v>233</v>
      </c>
      <c r="IA4" s="9">
        <f>HZ4+1</f>
        <v>234</v>
      </c>
      <c r="IB4" s="9">
        <f>IA4+1</f>
        <v>235</v>
      </c>
      <c r="IC4" s="9">
        <f>IB4+1</f>
        <v>236</v>
      </c>
      <c r="ID4" s="9">
        <f>IC4+1</f>
        <v>237</v>
      </c>
      <c r="IE4" s="9">
        <f>ID4+1</f>
        <v>238</v>
      </c>
      <c r="IF4" s="9">
        <f>IE4+1</f>
        <v>239</v>
      </c>
      <c r="IG4" s="9">
        <f>IF4+1</f>
        <v>240</v>
      </c>
      <c r="IH4" s="9">
        <f>IG4+1</f>
        <v>241</v>
      </c>
      <c r="II4" s="9">
        <f>IH4+1</f>
        <v>242</v>
      </c>
      <c r="IJ4" s="9">
        <f>II4+1</f>
        <v>243</v>
      </c>
      <c r="IK4" s="9">
        <f>IJ4+1</f>
        <v>244</v>
      </c>
      <c r="IL4" s="9">
        <f>IK4+1</f>
        <v>245</v>
      </c>
      <c r="IM4" s="9">
        <f>IL4+1</f>
        <v>246</v>
      </c>
      <c r="IN4" s="9">
        <f>IM4+1</f>
        <v>247</v>
      </c>
      <c r="IO4" s="9">
        <f>IN4+1</f>
        <v>248</v>
      </c>
      <c r="IP4" s="9">
        <f>IO4+1</f>
        <v>249</v>
      </c>
      <c r="IQ4" s="9">
        <f>IP4+1</f>
        <v>250</v>
      </c>
      <c r="IR4" s="9">
        <f>IQ4+1</f>
        <v>251</v>
      </c>
      <c r="IS4" s="9">
        <f>IR4+1</f>
        <v>252</v>
      </c>
      <c r="IT4" s="9">
        <f>IS4+1</f>
        <v>253</v>
      </c>
      <c r="IU4" s="9">
        <f>IT4+1</f>
        <v>254</v>
      </c>
      <c r="IV4" s="9">
        <f>IU4+1</f>
        <v>255</v>
      </c>
      <c r="IW4" s="9">
        <f>IV4+1</f>
        <v>256</v>
      </c>
      <c r="IX4" s="9">
        <f>IW4+1</f>
        <v>257</v>
      </c>
      <c r="IY4" s="9">
        <f>IX4+1</f>
        <v>258</v>
      </c>
      <c r="IZ4" s="9">
        <f>IY4+1</f>
        <v>259</v>
      </c>
      <c r="JA4" s="9">
        <f>IZ4+1</f>
        <v>260</v>
      </c>
      <c r="JB4" s="9">
        <f>JA4+1</f>
        <v>261</v>
      </c>
      <c r="JC4" s="9">
        <f>JB4+1</f>
        <v>262</v>
      </c>
      <c r="JD4" s="9">
        <f>JC4+1</f>
        <v>263</v>
      </c>
      <c r="JE4" s="9">
        <f>JD4+1</f>
        <v>264</v>
      </c>
      <c r="JF4" s="9">
        <f>JE4+1</f>
        <v>265</v>
      </c>
      <c r="JG4" s="9">
        <f>JF4+1</f>
        <v>266</v>
      </c>
      <c r="JH4" s="9">
        <f>JG4+1</f>
        <v>267</v>
      </c>
      <c r="JI4" s="9">
        <f>JH4+1</f>
        <v>268</v>
      </c>
      <c r="JJ4" s="9">
        <f>JI4+1</f>
        <v>269</v>
      </c>
      <c r="JK4" s="9">
        <f>JJ4+1</f>
        <v>270</v>
      </c>
      <c r="JL4" s="9">
        <f>JK4+1</f>
        <v>271</v>
      </c>
      <c r="JM4" s="9">
        <f>JL4+1</f>
        <v>272</v>
      </c>
      <c r="JN4" s="9">
        <f>JM4+1</f>
        <v>273</v>
      </c>
      <c r="JO4" s="9">
        <f>JN4+1</f>
        <v>274</v>
      </c>
      <c r="JP4" s="9">
        <f>JO4+1</f>
        <v>275</v>
      </c>
      <c r="JQ4" s="9">
        <f>JP4+1</f>
        <v>276</v>
      </c>
      <c r="JR4" s="9">
        <f>JQ4+1</f>
        <v>277</v>
      </c>
      <c r="JS4" s="9">
        <f>JR4+1</f>
        <v>278</v>
      </c>
    </row>
    <row r="5" spans="1:289" x14ac:dyDescent="0.3">
      <c r="A5" t="s">
        <v>11</v>
      </c>
      <c r="B5">
        <v>0.31900000000000001</v>
      </c>
      <c r="C5">
        <v>1.165</v>
      </c>
      <c r="D5">
        <v>1.8460000000000001</v>
      </c>
      <c r="E5">
        <v>3.782</v>
      </c>
      <c r="F5">
        <v>0.30399999999999999</v>
      </c>
      <c r="G5">
        <v>0.65900000000000003</v>
      </c>
      <c r="H5">
        <v>2.6549999999999998</v>
      </c>
      <c r="I5">
        <v>0.49299999999999999</v>
      </c>
      <c r="J5">
        <v>3.2749999999999999</v>
      </c>
      <c r="K5">
        <v>2.9710000000000001</v>
      </c>
      <c r="L5">
        <v>2.4550000000000001</v>
      </c>
      <c r="M5">
        <v>0.16300000000000001</v>
      </c>
      <c r="N5">
        <v>0.81599999999999995</v>
      </c>
      <c r="O5">
        <v>2.3820000000000001</v>
      </c>
      <c r="P5">
        <v>0.60499999999999998</v>
      </c>
      <c r="Q5">
        <v>0.81</v>
      </c>
      <c r="R5">
        <v>0.107</v>
      </c>
      <c r="S5">
        <v>2.1139999999999999</v>
      </c>
      <c r="T5">
        <v>0.70399999999999996</v>
      </c>
      <c r="U5">
        <v>0.75800000000000001</v>
      </c>
      <c r="V5">
        <v>4.1230000000000002</v>
      </c>
      <c r="W5">
        <v>0.69199999999999995</v>
      </c>
      <c r="X5">
        <v>1.405</v>
      </c>
      <c r="Y5">
        <v>0.14099999999999999</v>
      </c>
      <c r="Z5">
        <v>0.8</v>
      </c>
      <c r="AA5">
        <v>0.78</v>
      </c>
      <c r="AB5">
        <v>0.57699999999999996</v>
      </c>
      <c r="AC5">
        <v>1.2569999999999999</v>
      </c>
      <c r="AD5">
        <v>1.6910000000000001</v>
      </c>
      <c r="AE5">
        <v>1.218</v>
      </c>
      <c r="AF5">
        <v>0.27</v>
      </c>
      <c r="AG5">
        <v>0.443</v>
      </c>
      <c r="AH5">
        <v>1.9790000000000001</v>
      </c>
      <c r="AI5">
        <v>1.0669999999999999</v>
      </c>
      <c r="AJ5">
        <v>1.179</v>
      </c>
      <c r="AK5">
        <v>0.38100000000000001</v>
      </c>
      <c r="AL5">
        <v>1.0640000000000001</v>
      </c>
      <c r="AM5">
        <v>1.95</v>
      </c>
      <c r="AN5">
        <v>0.28000000000000003</v>
      </c>
      <c r="AO5">
        <v>1.3839999999999999</v>
      </c>
      <c r="AP5">
        <v>2.1360000000000001</v>
      </c>
      <c r="AQ5">
        <v>0.64400000000000002</v>
      </c>
      <c r="AR5">
        <v>3.3239999999999998</v>
      </c>
      <c r="AS5">
        <v>1.349</v>
      </c>
      <c r="AT5">
        <v>0.34100000000000003</v>
      </c>
      <c r="AU5">
        <v>1.3859999999999999</v>
      </c>
      <c r="AV5">
        <v>4.2110000000000003</v>
      </c>
      <c r="AW5">
        <v>0.73499999999999999</v>
      </c>
      <c r="AX5">
        <v>0.86199999999999999</v>
      </c>
      <c r="AY5">
        <v>0.54700000000000004</v>
      </c>
      <c r="AZ5">
        <v>0.81100000000000005</v>
      </c>
      <c r="BA5">
        <v>0.33700000000000002</v>
      </c>
      <c r="BB5">
        <v>2.9209999999999998</v>
      </c>
      <c r="BC5">
        <v>1.8240000000000001</v>
      </c>
      <c r="BD5">
        <v>0.23200000000000001</v>
      </c>
      <c r="BE5">
        <v>0.40300000000000002</v>
      </c>
      <c r="BF5">
        <v>1.4890000000000001</v>
      </c>
      <c r="BG5">
        <v>1.234</v>
      </c>
      <c r="BH5">
        <v>1.0269999999999999</v>
      </c>
      <c r="BI5">
        <v>0.83499999999999996</v>
      </c>
      <c r="BJ5">
        <v>1.4710000000000001</v>
      </c>
      <c r="BK5">
        <v>1.0069999999999999</v>
      </c>
      <c r="BL5">
        <v>2.589</v>
      </c>
      <c r="BM5">
        <v>1.2250000000000001</v>
      </c>
      <c r="BN5">
        <v>1.3140000000000001</v>
      </c>
      <c r="BO5">
        <v>0.624</v>
      </c>
      <c r="BP5">
        <v>1.093</v>
      </c>
      <c r="BQ5">
        <v>0.65200000000000002</v>
      </c>
      <c r="BR5">
        <v>2.758</v>
      </c>
      <c r="BS5">
        <v>1.2070000000000001</v>
      </c>
      <c r="BT5">
        <v>1.353</v>
      </c>
      <c r="BU5">
        <v>1.704</v>
      </c>
      <c r="BV5">
        <v>1.605</v>
      </c>
      <c r="BW5">
        <v>1.6060000000000001</v>
      </c>
      <c r="BX5">
        <v>3.5619999999999998</v>
      </c>
      <c r="BY5">
        <v>2.3580000000000001</v>
      </c>
      <c r="BZ5">
        <v>2.7810000000000001</v>
      </c>
      <c r="CA5">
        <v>3.4039999999999999</v>
      </c>
      <c r="CB5">
        <v>2.6219999999999999</v>
      </c>
      <c r="CC5">
        <v>1.583</v>
      </c>
      <c r="CD5">
        <v>0.752</v>
      </c>
      <c r="CE5">
        <v>0.90100000000000002</v>
      </c>
      <c r="CF5">
        <v>2.262</v>
      </c>
      <c r="CG5">
        <v>0.03</v>
      </c>
      <c r="CH5">
        <v>0.51100000000000001</v>
      </c>
      <c r="CI5">
        <v>1.889</v>
      </c>
      <c r="CJ5">
        <v>1.4570000000000001</v>
      </c>
      <c r="CK5">
        <v>0.85499999999999998</v>
      </c>
      <c r="CL5">
        <v>0.377</v>
      </c>
      <c r="CM5">
        <v>1.869</v>
      </c>
      <c r="CN5">
        <v>0.40799999999999997</v>
      </c>
      <c r="CO5">
        <v>0.82799999999999996</v>
      </c>
      <c r="CP5">
        <v>0.122</v>
      </c>
      <c r="CQ5">
        <v>0.87</v>
      </c>
      <c r="CR5">
        <v>1.1359999999999999</v>
      </c>
      <c r="CS5">
        <v>2.2389999999999999</v>
      </c>
      <c r="CT5">
        <v>2.7330000000000001</v>
      </c>
      <c r="CU5">
        <v>1.54</v>
      </c>
      <c r="CV5">
        <v>1.6220000000000001</v>
      </c>
      <c r="CW5">
        <v>2.7170000000000001</v>
      </c>
      <c r="CX5">
        <v>4.2830000000000004</v>
      </c>
      <c r="CY5">
        <v>2.62</v>
      </c>
      <c r="CZ5">
        <v>2.109</v>
      </c>
      <c r="DA5">
        <v>2.7949999999999999</v>
      </c>
      <c r="DB5">
        <v>1.8089999999999999</v>
      </c>
      <c r="DC5">
        <v>1.4419999999999999</v>
      </c>
      <c r="DD5">
        <v>0.83299999999999996</v>
      </c>
      <c r="DE5">
        <v>1.2E-2</v>
      </c>
      <c r="DF5">
        <v>0.76100000000000001</v>
      </c>
      <c r="DG5">
        <v>1.054</v>
      </c>
      <c r="DH5">
        <v>1.111</v>
      </c>
      <c r="DI5">
        <v>1.7569999999999999</v>
      </c>
      <c r="DJ5">
        <v>0.53600000000000003</v>
      </c>
      <c r="DK5">
        <v>1.054</v>
      </c>
      <c r="DL5">
        <v>1.633</v>
      </c>
      <c r="DM5">
        <v>1.6259999999999999</v>
      </c>
      <c r="DN5">
        <v>1.694</v>
      </c>
      <c r="DO5">
        <v>1.504</v>
      </c>
      <c r="DP5">
        <v>0.70299999999999996</v>
      </c>
      <c r="DQ5">
        <v>1.7869999999999999</v>
      </c>
      <c r="DR5">
        <v>1.093</v>
      </c>
      <c r="DS5">
        <v>1.792</v>
      </c>
      <c r="DT5">
        <v>0.16600000000000001</v>
      </c>
      <c r="DU5">
        <v>0.64400000000000002</v>
      </c>
      <c r="DV5">
        <v>0.40500000000000003</v>
      </c>
      <c r="DW5">
        <v>0.45300000000000001</v>
      </c>
      <c r="DX5">
        <v>1.6479999999999999</v>
      </c>
      <c r="DY5">
        <v>1.111</v>
      </c>
      <c r="DZ5">
        <v>0.53300000000000003</v>
      </c>
      <c r="EA5">
        <v>0.61199999999999999</v>
      </c>
      <c r="EB5">
        <v>1.129</v>
      </c>
      <c r="EC5">
        <v>2.3719999999999999</v>
      </c>
      <c r="ED5">
        <v>0.753</v>
      </c>
      <c r="EE5">
        <v>0.51</v>
      </c>
      <c r="EF5">
        <v>1.292</v>
      </c>
      <c r="EG5">
        <v>0.93100000000000005</v>
      </c>
      <c r="EH5">
        <v>0.80200000000000005</v>
      </c>
      <c r="EI5">
        <v>0.63900000000000001</v>
      </c>
      <c r="EJ5">
        <v>1.0349999999999999</v>
      </c>
      <c r="EK5">
        <v>1.978</v>
      </c>
      <c r="EL5">
        <v>1.639</v>
      </c>
      <c r="EM5">
        <v>1.732</v>
      </c>
      <c r="EN5">
        <v>3.1040000000000001</v>
      </c>
      <c r="EO5">
        <v>1.8580000000000001</v>
      </c>
      <c r="EP5">
        <v>0.52200000000000002</v>
      </c>
      <c r="EQ5">
        <v>1.901</v>
      </c>
      <c r="ER5">
        <v>0.63400000000000001</v>
      </c>
      <c r="ES5">
        <v>1.2669999999999999</v>
      </c>
      <c r="ET5">
        <v>0.76800000000000002</v>
      </c>
      <c r="EU5">
        <v>1.7390000000000001</v>
      </c>
      <c r="EV5">
        <v>2.0379999999999998</v>
      </c>
      <c r="EW5">
        <v>0.20399999999999999</v>
      </c>
      <c r="EX5">
        <v>1.139</v>
      </c>
      <c r="EY5">
        <v>0.63</v>
      </c>
      <c r="EZ5">
        <v>2.0640000000000001</v>
      </c>
      <c r="FA5">
        <v>1.105</v>
      </c>
      <c r="FB5">
        <v>1.5069999999999999</v>
      </c>
      <c r="FC5">
        <v>0.79200000000000004</v>
      </c>
      <c r="FD5">
        <v>2.66</v>
      </c>
      <c r="FE5">
        <v>0</v>
      </c>
      <c r="FF5">
        <v>2.363</v>
      </c>
      <c r="FG5">
        <v>1.8109999999999999</v>
      </c>
      <c r="FH5">
        <v>2.2250000000000001</v>
      </c>
      <c r="FI5">
        <v>2.9540000000000002</v>
      </c>
      <c r="FJ5">
        <v>2.5720000000000001</v>
      </c>
      <c r="FK5">
        <v>1.54</v>
      </c>
      <c r="FL5">
        <v>0.82899999999999996</v>
      </c>
      <c r="FM5">
        <v>0.73</v>
      </c>
      <c r="FN5">
        <v>2.335</v>
      </c>
      <c r="FO5">
        <v>2.6360000000000001</v>
      </c>
      <c r="FP5">
        <v>2.105</v>
      </c>
      <c r="FQ5">
        <v>0.501</v>
      </c>
      <c r="FR5">
        <v>0.69599999999999995</v>
      </c>
      <c r="FS5">
        <v>1.5029999999999999</v>
      </c>
      <c r="FT5">
        <v>0.59199999999999997</v>
      </c>
      <c r="FU5">
        <v>0.40200000000000002</v>
      </c>
      <c r="FV5">
        <v>1.018</v>
      </c>
      <c r="FW5">
        <v>0.17799999999999999</v>
      </c>
      <c r="FX5">
        <v>1.4730000000000001</v>
      </c>
      <c r="FY5">
        <v>0.70699999999999996</v>
      </c>
      <c r="FZ5">
        <v>1.1080000000000001</v>
      </c>
      <c r="GA5">
        <v>1.33</v>
      </c>
      <c r="GB5">
        <v>2.4430000000000001</v>
      </c>
      <c r="GC5">
        <v>0.94299999999999995</v>
      </c>
      <c r="GD5">
        <v>1.534</v>
      </c>
      <c r="GE5">
        <v>0.41199999999999998</v>
      </c>
      <c r="GF5">
        <v>0.71499999999999997</v>
      </c>
      <c r="GG5">
        <v>0.58799999999999997</v>
      </c>
      <c r="GH5">
        <v>0.45900000000000002</v>
      </c>
      <c r="GI5">
        <v>1.8759999999999999</v>
      </c>
      <c r="GJ5">
        <v>0.91900000000000004</v>
      </c>
      <c r="GK5">
        <v>0.94899999999999995</v>
      </c>
      <c r="GL5">
        <v>1.03</v>
      </c>
      <c r="GM5">
        <v>1.351</v>
      </c>
      <c r="GN5">
        <v>1.7490000000000001</v>
      </c>
      <c r="GO5">
        <v>1.454</v>
      </c>
      <c r="GP5">
        <v>0.86199999999999999</v>
      </c>
      <c r="GQ5">
        <v>0.33900000000000002</v>
      </c>
      <c r="GR5">
        <v>0.67300000000000004</v>
      </c>
      <c r="GS5">
        <v>0.56599999999999995</v>
      </c>
      <c r="GT5">
        <v>1.954</v>
      </c>
      <c r="GU5">
        <v>0.89700000000000002</v>
      </c>
      <c r="GV5">
        <v>1.581</v>
      </c>
      <c r="GW5">
        <v>0.218</v>
      </c>
      <c r="GX5">
        <v>0.34899999999999998</v>
      </c>
      <c r="GY5">
        <v>0.27800000000000002</v>
      </c>
      <c r="GZ5">
        <v>0.44800000000000001</v>
      </c>
      <c r="HA5">
        <v>0.70599999999999996</v>
      </c>
      <c r="HB5">
        <v>0.52</v>
      </c>
      <c r="HC5">
        <v>1.7430000000000001</v>
      </c>
      <c r="HD5">
        <v>1.403</v>
      </c>
      <c r="HE5">
        <v>0.252</v>
      </c>
      <c r="HF5">
        <v>0.48499999999999999</v>
      </c>
      <c r="HG5">
        <v>0.61499999999999999</v>
      </c>
      <c r="HH5">
        <v>0.69099999999999995</v>
      </c>
      <c r="HI5">
        <v>0.90100000000000002</v>
      </c>
      <c r="HJ5">
        <v>1.5289999999999999</v>
      </c>
      <c r="HK5">
        <v>0.66800000000000004</v>
      </c>
      <c r="HL5">
        <v>0.875</v>
      </c>
      <c r="HM5">
        <v>0.64300000000000002</v>
      </c>
      <c r="HN5">
        <v>1.234</v>
      </c>
      <c r="HO5">
        <v>0.63900000000000001</v>
      </c>
      <c r="HP5">
        <v>0.71299999999999997</v>
      </c>
      <c r="HQ5">
        <v>0.93</v>
      </c>
      <c r="HR5">
        <v>1.9790000000000001</v>
      </c>
      <c r="HS5">
        <v>0.374</v>
      </c>
      <c r="HT5">
        <v>1.4930000000000001</v>
      </c>
      <c r="HU5">
        <v>3.294</v>
      </c>
      <c r="HV5">
        <v>0.45900000000000002</v>
      </c>
      <c r="HW5">
        <v>1.157</v>
      </c>
      <c r="HX5">
        <v>0.107</v>
      </c>
      <c r="HY5">
        <v>0.50600000000000001</v>
      </c>
      <c r="HZ5">
        <v>0.97</v>
      </c>
      <c r="IA5">
        <v>0.27200000000000002</v>
      </c>
      <c r="IB5">
        <v>1.619</v>
      </c>
      <c r="IC5">
        <v>0.64400000000000002</v>
      </c>
      <c r="ID5">
        <v>0.23100000000000001</v>
      </c>
      <c r="IE5">
        <v>0.70599999999999996</v>
      </c>
      <c r="IF5">
        <v>0.86299999999999999</v>
      </c>
      <c r="IG5">
        <v>0.57199999999999995</v>
      </c>
      <c r="IH5">
        <v>0.93200000000000005</v>
      </c>
      <c r="II5">
        <v>0.97799999999999998</v>
      </c>
      <c r="IJ5">
        <v>1.288</v>
      </c>
      <c r="IK5">
        <v>2.3069999999999999</v>
      </c>
      <c r="IL5">
        <v>1.012</v>
      </c>
      <c r="IM5">
        <v>1.329</v>
      </c>
      <c r="IN5">
        <v>1.0960000000000001</v>
      </c>
      <c r="IO5">
        <v>1.417</v>
      </c>
      <c r="IP5">
        <v>0.77</v>
      </c>
      <c r="IQ5">
        <v>1.2649999999999999</v>
      </c>
      <c r="IR5">
        <v>2.177</v>
      </c>
      <c r="IS5">
        <v>1.117</v>
      </c>
      <c r="IT5">
        <v>0.88400000000000001</v>
      </c>
      <c r="IU5">
        <v>1.3220000000000001</v>
      </c>
      <c r="IV5">
        <v>2.528</v>
      </c>
      <c r="IW5">
        <v>1.629</v>
      </c>
      <c r="IX5">
        <v>2.1309999999999998</v>
      </c>
      <c r="IY5">
        <v>1.484</v>
      </c>
      <c r="IZ5">
        <v>1.9850000000000001</v>
      </c>
      <c r="JA5">
        <v>1.3919999999999999</v>
      </c>
      <c r="JB5">
        <v>1.7110000000000001</v>
      </c>
      <c r="JC5">
        <v>1.48</v>
      </c>
      <c r="JD5">
        <v>0.90200000000000002</v>
      </c>
      <c r="JE5">
        <v>1.4059999999999999</v>
      </c>
      <c r="JF5">
        <v>1.117</v>
      </c>
      <c r="JG5">
        <v>0.89400000000000002</v>
      </c>
      <c r="JH5">
        <v>1.5229999999999999</v>
      </c>
      <c r="JI5">
        <v>0.99199999999999999</v>
      </c>
      <c r="JJ5">
        <v>2.2210000000000001</v>
      </c>
      <c r="JK5">
        <v>1.4410000000000001</v>
      </c>
      <c r="JL5">
        <v>1.714</v>
      </c>
      <c r="JM5">
        <v>1.819</v>
      </c>
      <c r="JN5">
        <v>1.103</v>
      </c>
      <c r="JO5">
        <v>1.1990000000000001</v>
      </c>
      <c r="JP5">
        <v>1.113</v>
      </c>
      <c r="JQ5">
        <v>1.4690000000000001</v>
      </c>
      <c r="JR5">
        <v>1.5</v>
      </c>
      <c r="JS5">
        <v>1.8879999999999999</v>
      </c>
      <c r="JT5" s="8"/>
      <c r="JU5" s="8"/>
      <c r="JV5" s="8"/>
      <c r="JW5" s="8"/>
      <c r="JX5" s="8"/>
      <c r="JY5" s="8"/>
      <c r="JZ5" s="8"/>
      <c r="KA5" s="8"/>
      <c r="KB5" s="8"/>
      <c r="KC5" s="8"/>
    </row>
    <row r="6" spans="1:289" x14ac:dyDescent="0.3">
      <c r="A6" t="s">
        <v>10</v>
      </c>
      <c r="B6">
        <v>0.16300000000000001</v>
      </c>
      <c r="C6">
        <v>0.89700000000000002</v>
      </c>
      <c r="D6">
        <v>1.119</v>
      </c>
      <c r="E6">
        <v>3.1120000000000001</v>
      </c>
      <c r="F6">
        <v>0.26500000000000001</v>
      </c>
      <c r="G6">
        <v>0.876</v>
      </c>
      <c r="H6">
        <v>2.016</v>
      </c>
      <c r="I6">
        <v>0.73899999999999999</v>
      </c>
      <c r="J6">
        <v>1.7609999999999999</v>
      </c>
      <c r="K6">
        <v>1.2789999999999999</v>
      </c>
      <c r="L6">
        <v>2.1800000000000002</v>
      </c>
      <c r="M6">
        <v>0.08</v>
      </c>
      <c r="N6">
        <v>0</v>
      </c>
      <c r="O6">
        <v>0.623</v>
      </c>
      <c r="P6">
        <v>0.29699999999999999</v>
      </c>
      <c r="Q6">
        <v>1.002</v>
      </c>
      <c r="R6">
        <v>4.3999999999999997E-2</v>
      </c>
      <c r="S6">
        <v>1.468</v>
      </c>
      <c r="T6">
        <v>0.63500000000000001</v>
      </c>
      <c r="U6">
        <v>0.51700000000000002</v>
      </c>
      <c r="V6">
        <v>2.528</v>
      </c>
      <c r="W6">
        <v>0.56699999999999995</v>
      </c>
      <c r="X6">
        <v>1.1339999999999999</v>
      </c>
      <c r="Y6">
        <v>0</v>
      </c>
      <c r="Z6">
        <v>0.93200000000000005</v>
      </c>
      <c r="AA6">
        <v>0.42799999999999999</v>
      </c>
      <c r="AB6">
        <v>0.24399999999999999</v>
      </c>
      <c r="AC6">
        <v>0.63700000000000001</v>
      </c>
      <c r="AD6">
        <v>1.45</v>
      </c>
      <c r="AE6">
        <v>0.26900000000000002</v>
      </c>
      <c r="AF6">
        <v>2.7E-2</v>
      </c>
      <c r="AG6">
        <v>1.1100000000000001</v>
      </c>
      <c r="AH6">
        <v>1.879</v>
      </c>
      <c r="AI6">
        <v>0.69899999999999995</v>
      </c>
      <c r="AJ6">
        <v>1.0529999999999999</v>
      </c>
      <c r="AK6">
        <v>0.219</v>
      </c>
      <c r="AL6">
        <v>0.84599999999999997</v>
      </c>
      <c r="AM6">
        <v>0.32</v>
      </c>
      <c r="AN6">
        <v>0.14499999999999999</v>
      </c>
      <c r="AO6">
        <v>1.4359999999999999</v>
      </c>
      <c r="AP6">
        <v>2.1219999999999999</v>
      </c>
      <c r="AQ6">
        <v>0.216</v>
      </c>
      <c r="AR6">
        <v>2.5510000000000002</v>
      </c>
      <c r="AS6">
        <v>1.1319999999999999</v>
      </c>
      <c r="AT6">
        <v>0.20899999999999999</v>
      </c>
      <c r="AU6">
        <v>1.05</v>
      </c>
      <c r="AV6">
        <v>0.438</v>
      </c>
      <c r="AW6">
        <v>0.64600000000000002</v>
      </c>
      <c r="AX6">
        <v>0.76300000000000001</v>
      </c>
      <c r="AY6">
        <v>0.371</v>
      </c>
      <c r="AZ6">
        <v>0.66600000000000004</v>
      </c>
      <c r="BA6">
        <v>0.26200000000000001</v>
      </c>
      <c r="BB6">
        <v>2.8380000000000001</v>
      </c>
      <c r="BC6">
        <v>2.36</v>
      </c>
      <c r="BD6">
        <v>0.15</v>
      </c>
      <c r="BE6">
        <v>0.27800000000000002</v>
      </c>
      <c r="BF6">
        <v>1.5229999999999999</v>
      </c>
      <c r="BG6">
        <v>0.99099999999999999</v>
      </c>
      <c r="BH6">
        <v>1.042</v>
      </c>
      <c r="BI6">
        <v>0.89500000000000002</v>
      </c>
      <c r="BJ6">
        <v>1.2270000000000001</v>
      </c>
      <c r="BK6">
        <v>0.75900000000000001</v>
      </c>
      <c r="BL6">
        <v>2.2480000000000002</v>
      </c>
      <c r="BM6">
        <v>0.42299999999999999</v>
      </c>
      <c r="BN6">
        <v>1.135</v>
      </c>
      <c r="BO6">
        <v>0.22</v>
      </c>
      <c r="BP6">
        <v>1.1519999999999999</v>
      </c>
      <c r="BQ6">
        <v>0.19700000000000001</v>
      </c>
      <c r="BR6">
        <v>2.09</v>
      </c>
      <c r="BS6">
        <v>1.276</v>
      </c>
      <c r="BT6">
        <v>1.3149999999999999</v>
      </c>
      <c r="BU6">
        <v>1.7110000000000001</v>
      </c>
      <c r="BV6">
        <v>1.403</v>
      </c>
      <c r="BW6">
        <v>0.94799999999999995</v>
      </c>
      <c r="BX6">
        <v>1.5149999999999999</v>
      </c>
      <c r="BY6">
        <v>1.9710000000000001</v>
      </c>
      <c r="BZ6">
        <v>2.4729999999999999</v>
      </c>
      <c r="CA6">
        <v>2.2570000000000001</v>
      </c>
      <c r="CB6">
        <v>2.367</v>
      </c>
      <c r="CC6">
        <v>5.3999999999999999E-2</v>
      </c>
      <c r="CD6">
        <v>0.64600000000000002</v>
      </c>
      <c r="CE6">
        <v>1.0740000000000001</v>
      </c>
      <c r="CF6">
        <v>1.9430000000000001</v>
      </c>
      <c r="CG6">
        <v>1.2E-2</v>
      </c>
      <c r="CH6">
        <v>0.63600000000000001</v>
      </c>
      <c r="CI6">
        <v>2.077</v>
      </c>
      <c r="CJ6">
        <v>0.30099999999999999</v>
      </c>
      <c r="CK6">
        <v>0.73599999999999999</v>
      </c>
      <c r="CL6">
        <v>0.314</v>
      </c>
      <c r="CM6">
        <v>0.59399999999999997</v>
      </c>
      <c r="CN6">
        <v>0.21199999999999999</v>
      </c>
      <c r="CO6">
        <v>0.54700000000000004</v>
      </c>
      <c r="CP6">
        <v>0.187</v>
      </c>
      <c r="CQ6">
        <v>0.59199999999999997</v>
      </c>
      <c r="CR6">
        <v>1.214</v>
      </c>
      <c r="CS6">
        <v>1.8169999999999999</v>
      </c>
      <c r="CT6">
        <v>0.26200000000000001</v>
      </c>
      <c r="CU6">
        <v>1.2210000000000001</v>
      </c>
      <c r="CV6">
        <v>1.1539999999999999</v>
      </c>
      <c r="CW6">
        <v>2.496</v>
      </c>
      <c r="CX6">
        <v>1.8620000000000001</v>
      </c>
      <c r="CY6">
        <v>1.157</v>
      </c>
      <c r="CZ6">
        <v>1.6890000000000001</v>
      </c>
      <c r="DA6">
        <v>2.694</v>
      </c>
      <c r="DB6">
        <v>0.33400000000000002</v>
      </c>
      <c r="DC6">
        <v>1.2070000000000001</v>
      </c>
      <c r="DD6">
        <v>1.0109999999999999</v>
      </c>
      <c r="DE6">
        <v>0</v>
      </c>
      <c r="DF6">
        <v>0.69299999999999995</v>
      </c>
      <c r="DG6">
        <v>0.83899999999999997</v>
      </c>
      <c r="DH6">
        <v>1.085</v>
      </c>
      <c r="DI6">
        <v>1.2709999999999999</v>
      </c>
      <c r="DJ6">
        <v>0.35</v>
      </c>
      <c r="DK6">
        <v>0.80700000000000005</v>
      </c>
      <c r="DL6">
        <v>1.405</v>
      </c>
      <c r="DM6">
        <v>1.472</v>
      </c>
      <c r="DN6">
        <v>1.6879999999999999</v>
      </c>
      <c r="DO6">
        <v>1.405</v>
      </c>
      <c r="DP6">
        <v>0.58799999999999997</v>
      </c>
      <c r="DQ6">
        <v>1.5529999999999999</v>
      </c>
      <c r="DR6">
        <v>1.0449999999999999</v>
      </c>
      <c r="DS6">
        <v>1.5720000000000001</v>
      </c>
      <c r="DT6">
        <v>0.124</v>
      </c>
      <c r="DU6">
        <v>0.33200000000000002</v>
      </c>
      <c r="DV6">
        <v>0.36399999999999999</v>
      </c>
      <c r="DW6">
        <v>0.26800000000000002</v>
      </c>
      <c r="DX6">
        <v>1.5469999999999999</v>
      </c>
      <c r="DY6">
        <v>0.69199999999999995</v>
      </c>
      <c r="DZ6">
        <v>0.4</v>
      </c>
      <c r="EA6">
        <v>0.32400000000000001</v>
      </c>
      <c r="EB6">
        <v>1.0760000000000001</v>
      </c>
      <c r="EC6">
        <v>1.857</v>
      </c>
      <c r="ED6">
        <v>0.186</v>
      </c>
      <c r="EE6">
        <v>0.313</v>
      </c>
      <c r="EF6">
        <v>1.25</v>
      </c>
      <c r="EG6">
        <v>0.90100000000000002</v>
      </c>
      <c r="EH6">
        <v>0.82499999999999996</v>
      </c>
      <c r="EI6">
        <v>0.85699999999999998</v>
      </c>
      <c r="EJ6">
        <v>0.69899999999999995</v>
      </c>
      <c r="EK6">
        <v>1.7410000000000001</v>
      </c>
      <c r="EL6">
        <v>1.4810000000000001</v>
      </c>
      <c r="EM6">
        <v>1.52</v>
      </c>
      <c r="EN6">
        <v>1.476</v>
      </c>
      <c r="EO6">
        <v>1.6859999999999999</v>
      </c>
      <c r="EP6">
        <v>0.13200000000000001</v>
      </c>
      <c r="EQ6">
        <v>1.536</v>
      </c>
      <c r="ER6">
        <v>0.46200000000000002</v>
      </c>
      <c r="ES6">
        <v>1.101</v>
      </c>
      <c r="ET6">
        <v>0.72099999999999997</v>
      </c>
      <c r="EU6">
        <v>1.391</v>
      </c>
      <c r="EV6">
        <v>2.3290000000000002</v>
      </c>
      <c r="EW6">
        <v>0.184</v>
      </c>
      <c r="EX6">
        <v>1.073</v>
      </c>
      <c r="EY6">
        <v>0.61</v>
      </c>
      <c r="EZ6">
        <v>2.085</v>
      </c>
      <c r="FA6">
        <v>1.137</v>
      </c>
      <c r="FB6">
        <v>1.3839999999999999</v>
      </c>
      <c r="FC6">
        <v>0.42399999999999999</v>
      </c>
      <c r="FD6">
        <v>1.401</v>
      </c>
      <c r="FE6">
        <v>1.7000000000000001E-2</v>
      </c>
      <c r="FF6">
        <v>2.286</v>
      </c>
      <c r="FG6">
        <v>2.0059999999999998</v>
      </c>
      <c r="FH6">
        <v>0.90600000000000003</v>
      </c>
      <c r="FI6">
        <v>2.4860000000000002</v>
      </c>
      <c r="FJ6">
        <v>1.9790000000000001</v>
      </c>
      <c r="FK6">
        <v>1.4650000000000001</v>
      </c>
      <c r="FL6">
        <v>0.59199999999999997</v>
      </c>
      <c r="FM6">
        <v>0.57399999999999995</v>
      </c>
      <c r="FN6">
        <v>0.65500000000000003</v>
      </c>
      <c r="FO6">
        <v>2.1909999999999998</v>
      </c>
      <c r="FP6">
        <v>0.98699999999999999</v>
      </c>
      <c r="FQ6">
        <v>0.49</v>
      </c>
      <c r="FR6">
        <v>0.54900000000000004</v>
      </c>
      <c r="FS6">
        <v>1.419</v>
      </c>
      <c r="FT6">
        <v>0.39200000000000002</v>
      </c>
      <c r="FU6">
        <v>9.4E-2</v>
      </c>
      <c r="FV6">
        <v>1.004</v>
      </c>
      <c r="FW6">
        <v>0.13</v>
      </c>
      <c r="FX6">
        <v>1.587</v>
      </c>
      <c r="FY6">
        <v>0.47899999999999998</v>
      </c>
      <c r="FZ6">
        <v>1.0529999999999999</v>
      </c>
      <c r="GA6">
        <v>0.92500000000000004</v>
      </c>
      <c r="GB6">
        <v>2.173</v>
      </c>
      <c r="GC6">
        <v>0.875</v>
      </c>
      <c r="GD6">
        <v>1.0960000000000001</v>
      </c>
      <c r="GE6">
        <v>0.58799999999999997</v>
      </c>
      <c r="GF6">
        <v>0.73199999999999998</v>
      </c>
      <c r="GG6">
        <v>0.55500000000000005</v>
      </c>
      <c r="GH6">
        <v>0.189</v>
      </c>
      <c r="GI6">
        <v>1.88</v>
      </c>
      <c r="GJ6">
        <v>0.36699999999999999</v>
      </c>
      <c r="GK6">
        <v>0.875</v>
      </c>
      <c r="GL6">
        <v>1.0780000000000001</v>
      </c>
      <c r="GM6">
        <v>1.0289999999999999</v>
      </c>
      <c r="GN6">
        <v>1.419</v>
      </c>
      <c r="GO6">
        <v>1.49</v>
      </c>
      <c r="GP6">
        <v>0.90500000000000003</v>
      </c>
      <c r="GQ6">
        <v>0.152</v>
      </c>
      <c r="GR6">
        <v>0.56899999999999995</v>
      </c>
      <c r="GS6">
        <v>0.73099999999999998</v>
      </c>
      <c r="GT6">
        <v>1.1559999999999999</v>
      </c>
      <c r="GU6">
        <v>0.83099999999999996</v>
      </c>
      <c r="GV6">
        <v>1.2130000000000001</v>
      </c>
      <c r="GW6">
        <v>0.29399999999999998</v>
      </c>
      <c r="GX6">
        <v>0.11</v>
      </c>
      <c r="GY6">
        <v>0.26900000000000002</v>
      </c>
      <c r="GZ6">
        <v>0.25800000000000001</v>
      </c>
      <c r="HA6">
        <v>0.66400000000000003</v>
      </c>
      <c r="HB6">
        <v>0.309</v>
      </c>
      <c r="HC6">
        <v>0.59799999999999998</v>
      </c>
      <c r="HD6">
        <v>0.47399999999999998</v>
      </c>
      <c r="HE6">
        <v>0.16500000000000001</v>
      </c>
      <c r="HF6">
        <v>0.42599999999999999</v>
      </c>
      <c r="HG6">
        <v>0.52400000000000002</v>
      </c>
      <c r="HH6">
        <v>0.53</v>
      </c>
      <c r="HI6">
        <v>0.63800000000000001</v>
      </c>
      <c r="HJ6">
        <v>1.736</v>
      </c>
      <c r="HK6">
        <v>0.61199999999999999</v>
      </c>
      <c r="HL6">
        <v>0.85699999999999998</v>
      </c>
      <c r="HM6">
        <v>1.38</v>
      </c>
      <c r="HN6">
        <v>1.091</v>
      </c>
      <c r="HO6">
        <v>0.45500000000000002</v>
      </c>
      <c r="HP6">
        <v>0.22600000000000001</v>
      </c>
      <c r="HQ6">
        <v>0.72</v>
      </c>
      <c r="HR6">
        <v>2.113</v>
      </c>
      <c r="HS6">
        <v>0.59699999999999998</v>
      </c>
      <c r="HT6">
        <v>1.4670000000000001</v>
      </c>
      <c r="HU6">
        <v>1.43</v>
      </c>
      <c r="HV6">
        <v>0.378</v>
      </c>
      <c r="HW6">
        <v>0.52400000000000002</v>
      </c>
      <c r="HX6">
        <v>6.5000000000000002E-2</v>
      </c>
      <c r="HY6">
        <v>0.46700000000000003</v>
      </c>
      <c r="HZ6">
        <v>0.51900000000000002</v>
      </c>
      <c r="IA6">
        <v>0.29499999999999998</v>
      </c>
      <c r="IB6">
        <v>1.3080000000000001</v>
      </c>
      <c r="IC6">
        <v>0.24</v>
      </c>
      <c r="ID6">
        <v>0.224</v>
      </c>
      <c r="IE6">
        <v>0.75800000000000001</v>
      </c>
      <c r="IF6">
        <v>1.079</v>
      </c>
      <c r="IG6">
        <v>0.311</v>
      </c>
      <c r="IH6">
        <v>0.67100000000000004</v>
      </c>
      <c r="II6">
        <v>0.95399999999999996</v>
      </c>
      <c r="IJ6">
        <v>1.286</v>
      </c>
      <c r="IK6">
        <v>2.1829999999999998</v>
      </c>
      <c r="IL6">
        <v>1.7</v>
      </c>
      <c r="IM6">
        <v>1.76</v>
      </c>
      <c r="IN6">
        <v>1.0009999999999999</v>
      </c>
      <c r="IO6">
        <v>1.0920000000000001</v>
      </c>
      <c r="IP6">
        <v>0.72799999999999998</v>
      </c>
      <c r="IQ6">
        <v>0.77500000000000002</v>
      </c>
      <c r="IR6">
        <v>1.62</v>
      </c>
      <c r="IS6">
        <v>1.163</v>
      </c>
      <c r="IT6">
        <v>1.5509999999999999</v>
      </c>
      <c r="IU6">
        <v>1.4</v>
      </c>
      <c r="IV6">
        <v>2.1850000000000001</v>
      </c>
      <c r="IW6">
        <v>1.556</v>
      </c>
      <c r="IX6">
        <v>1.526</v>
      </c>
      <c r="IY6">
        <v>1.0660000000000001</v>
      </c>
      <c r="IZ6">
        <v>1.97</v>
      </c>
      <c r="JA6">
        <v>1.3180000000000001</v>
      </c>
      <c r="JB6">
        <v>1.7270000000000001</v>
      </c>
      <c r="JC6">
        <v>1.238</v>
      </c>
      <c r="JD6">
        <v>0.78300000000000003</v>
      </c>
      <c r="JE6">
        <v>1.181</v>
      </c>
      <c r="JF6">
        <v>1.0009999999999999</v>
      </c>
      <c r="JG6">
        <v>0.92600000000000005</v>
      </c>
      <c r="JH6">
        <v>1.63</v>
      </c>
      <c r="JI6">
        <v>0.94899999999999995</v>
      </c>
      <c r="JJ6">
        <v>2.2530000000000001</v>
      </c>
      <c r="JK6">
        <v>1.0660000000000001</v>
      </c>
      <c r="JL6">
        <v>2.177</v>
      </c>
      <c r="JM6">
        <v>2.0270000000000001</v>
      </c>
      <c r="JN6">
        <v>0.80300000000000005</v>
      </c>
      <c r="JO6">
        <v>0.93400000000000005</v>
      </c>
      <c r="JP6">
        <v>1.2869999999999999</v>
      </c>
      <c r="JQ6">
        <v>1.7569999999999999</v>
      </c>
      <c r="JR6">
        <v>1.012</v>
      </c>
      <c r="JS6">
        <v>1.6819999999999999</v>
      </c>
      <c r="JT6" s="7"/>
      <c r="JU6" s="7"/>
      <c r="JV6" s="7"/>
      <c r="JW6" s="7"/>
      <c r="JX6" s="7"/>
      <c r="JY6" s="7"/>
      <c r="JZ6" s="7"/>
      <c r="KA6" s="7"/>
      <c r="KB6" s="7"/>
      <c r="KC6" s="7"/>
    </row>
    <row r="7" spans="1:289" x14ac:dyDescent="0.3">
      <c r="A7" t="s">
        <v>9</v>
      </c>
      <c r="B7">
        <v>0.16400000000000001</v>
      </c>
      <c r="C7">
        <v>0.82499999999999996</v>
      </c>
      <c r="D7">
        <v>0.79700000000000004</v>
      </c>
      <c r="E7">
        <v>1.47</v>
      </c>
      <c r="F7">
        <v>0.31</v>
      </c>
      <c r="G7">
        <v>0.72699999999999998</v>
      </c>
      <c r="H7">
        <v>0.83699999999999997</v>
      </c>
      <c r="I7">
        <v>0.879</v>
      </c>
      <c r="J7">
        <v>0.38900000000000001</v>
      </c>
      <c r="K7">
        <v>0.45400000000000001</v>
      </c>
      <c r="L7">
        <v>1.089</v>
      </c>
      <c r="M7">
        <v>0.17699999999999999</v>
      </c>
      <c r="N7">
        <v>0</v>
      </c>
      <c r="O7">
        <v>0.60499999999999998</v>
      </c>
      <c r="P7">
        <v>0.78</v>
      </c>
      <c r="Q7">
        <v>1.0049999999999999</v>
      </c>
      <c r="R7">
        <v>0.223</v>
      </c>
      <c r="S7">
        <v>0.55100000000000005</v>
      </c>
      <c r="T7">
        <v>0.745</v>
      </c>
      <c r="U7">
        <v>0.58299999999999996</v>
      </c>
      <c r="V7">
        <v>1.161</v>
      </c>
      <c r="W7">
        <v>0.55800000000000005</v>
      </c>
      <c r="X7">
        <v>0.68300000000000005</v>
      </c>
      <c r="Y7">
        <v>3.0000000000000001E-3</v>
      </c>
      <c r="Z7">
        <v>0.91200000000000003</v>
      </c>
      <c r="AA7">
        <v>0.41299999999999998</v>
      </c>
      <c r="AB7">
        <v>0.23300000000000001</v>
      </c>
      <c r="AC7">
        <v>0.27200000000000002</v>
      </c>
      <c r="AD7">
        <v>0.8</v>
      </c>
      <c r="AE7">
        <v>0.17599999999999999</v>
      </c>
      <c r="AF7">
        <v>0.38700000000000001</v>
      </c>
      <c r="AG7">
        <v>1.0329999999999999</v>
      </c>
      <c r="AH7">
        <v>1.4059999999999999</v>
      </c>
      <c r="AI7">
        <v>0.69799999999999995</v>
      </c>
      <c r="AJ7">
        <v>0.76700000000000002</v>
      </c>
      <c r="AK7">
        <v>0.38400000000000001</v>
      </c>
      <c r="AL7">
        <v>0.84699999999999998</v>
      </c>
      <c r="AM7">
        <v>0.752</v>
      </c>
      <c r="AN7">
        <v>0.26600000000000001</v>
      </c>
      <c r="AO7">
        <v>0.753</v>
      </c>
      <c r="AP7">
        <v>0.97599999999999998</v>
      </c>
      <c r="AQ7">
        <v>0.255</v>
      </c>
      <c r="AR7">
        <v>0.54900000000000004</v>
      </c>
      <c r="AS7">
        <v>0.67800000000000005</v>
      </c>
      <c r="AT7">
        <v>0.32</v>
      </c>
      <c r="AU7">
        <v>1.05</v>
      </c>
      <c r="AV7">
        <v>0.68899999999999995</v>
      </c>
      <c r="AW7">
        <v>0.44600000000000001</v>
      </c>
      <c r="AX7">
        <v>0.502</v>
      </c>
      <c r="AY7">
        <v>0.32</v>
      </c>
      <c r="AZ7">
        <v>0.89800000000000002</v>
      </c>
      <c r="BA7">
        <v>0.108</v>
      </c>
      <c r="BB7">
        <v>1.9330000000000001</v>
      </c>
      <c r="BC7">
        <v>1.1850000000000001</v>
      </c>
      <c r="BD7">
        <v>0.248</v>
      </c>
      <c r="BE7">
        <v>0.28299999999999997</v>
      </c>
      <c r="BF7">
        <v>0.89900000000000002</v>
      </c>
      <c r="BG7">
        <v>0.92100000000000004</v>
      </c>
      <c r="BH7">
        <v>0.55300000000000005</v>
      </c>
      <c r="BI7">
        <v>0.93500000000000005</v>
      </c>
      <c r="BJ7">
        <v>0.61899999999999999</v>
      </c>
      <c r="BK7">
        <v>0.68700000000000006</v>
      </c>
      <c r="BL7">
        <v>0.95199999999999996</v>
      </c>
      <c r="BM7">
        <v>0.375</v>
      </c>
      <c r="BN7">
        <v>0.88300000000000001</v>
      </c>
      <c r="BO7">
        <v>0.44600000000000001</v>
      </c>
      <c r="BP7">
        <v>0.79600000000000004</v>
      </c>
      <c r="BQ7">
        <v>0.315</v>
      </c>
      <c r="BR7">
        <v>0.68200000000000005</v>
      </c>
      <c r="BS7">
        <v>0.75600000000000001</v>
      </c>
      <c r="BT7">
        <v>0.94699999999999995</v>
      </c>
      <c r="BU7">
        <v>0.81799999999999995</v>
      </c>
      <c r="BV7">
        <v>0.91500000000000004</v>
      </c>
      <c r="BW7">
        <v>1.0169999999999999</v>
      </c>
      <c r="BX7">
        <v>1.153</v>
      </c>
      <c r="BY7">
        <v>1.1020000000000001</v>
      </c>
      <c r="BZ7">
        <v>0.58599999999999997</v>
      </c>
      <c r="CA7">
        <v>1.2589999999999999</v>
      </c>
      <c r="CB7">
        <v>0.92600000000000005</v>
      </c>
      <c r="CC7">
        <v>0.442</v>
      </c>
      <c r="CD7">
        <v>0.54800000000000004</v>
      </c>
      <c r="CE7">
        <v>0.89</v>
      </c>
      <c r="CF7">
        <v>1.159</v>
      </c>
      <c r="CG7">
        <v>2.1000000000000001E-2</v>
      </c>
      <c r="CH7">
        <v>0.35199999999999998</v>
      </c>
      <c r="CI7">
        <v>1.216</v>
      </c>
      <c r="CJ7">
        <v>0.67700000000000005</v>
      </c>
      <c r="CK7">
        <v>0.54200000000000004</v>
      </c>
      <c r="CL7">
        <v>0.35699999999999998</v>
      </c>
      <c r="CM7">
        <v>0.61099999999999999</v>
      </c>
      <c r="CN7">
        <v>0.32200000000000001</v>
      </c>
      <c r="CO7">
        <v>0.78900000000000003</v>
      </c>
      <c r="CP7">
        <v>0.66500000000000004</v>
      </c>
      <c r="CQ7">
        <v>0.82</v>
      </c>
      <c r="CR7">
        <v>0.77700000000000002</v>
      </c>
      <c r="CS7">
        <v>1.0549999999999999</v>
      </c>
      <c r="CT7">
        <v>0.42399999999999999</v>
      </c>
      <c r="CU7">
        <v>0.84799999999999998</v>
      </c>
      <c r="CV7">
        <v>0.82899999999999996</v>
      </c>
      <c r="CW7">
        <v>1.0940000000000001</v>
      </c>
      <c r="CX7">
        <v>0.79700000000000004</v>
      </c>
      <c r="CY7">
        <v>1.0349999999999999</v>
      </c>
      <c r="CZ7">
        <v>1.222</v>
      </c>
      <c r="DA7">
        <v>1.232</v>
      </c>
      <c r="DB7">
        <v>0.89500000000000002</v>
      </c>
      <c r="DC7">
        <v>0.85799999999999998</v>
      </c>
      <c r="DD7">
        <v>0.98299999999999998</v>
      </c>
      <c r="DE7">
        <v>3.0000000000000001E-3</v>
      </c>
      <c r="DF7">
        <v>0.878</v>
      </c>
      <c r="DG7">
        <v>0.73</v>
      </c>
      <c r="DH7">
        <v>0.40600000000000003</v>
      </c>
      <c r="DI7">
        <v>0.99399999999999999</v>
      </c>
      <c r="DJ7">
        <v>0.69799999999999995</v>
      </c>
      <c r="DK7">
        <v>0.72699999999999998</v>
      </c>
      <c r="DL7">
        <v>0.995</v>
      </c>
      <c r="DM7">
        <v>0.71199999999999997</v>
      </c>
      <c r="DN7">
        <v>0.95599999999999996</v>
      </c>
      <c r="DO7">
        <v>0.95499999999999996</v>
      </c>
      <c r="DP7">
        <v>0.74</v>
      </c>
      <c r="DQ7">
        <v>0.80500000000000005</v>
      </c>
      <c r="DR7">
        <v>0.94699999999999995</v>
      </c>
      <c r="DS7">
        <v>1.256</v>
      </c>
      <c r="DT7">
        <v>8.7999999999999995E-2</v>
      </c>
      <c r="DU7">
        <v>0.27</v>
      </c>
      <c r="DV7">
        <v>0.55700000000000005</v>
      </c>
      <c r="DW7">
        <v>0.24</v>
      </c>
      <c r="DX7">
        <v>0.96699999999999997</v>
      </c>
      <c r="DY7">
        <v>0.76200000000000001</v>
      </c>
      <c r="DZ7">
        <v>0.28999999999999998</v>
      </c>
      <c r="EA7">
        <v>0.252</v>
      </c>
      <c r="EB7">
        <v>1.1419999999999999</v>
      </c>
      <c r="EC7">
        <v>1.2509999999999999</v>
      </c>
      <c r="ED7">
        <v>0.48099999999999998</v>
      </c>
      <c r="EE7">
        <v>0.41</v>
      </c>
      <c r="EF7">
        <v>0.59499999999999997</v>
      </c>
      <c r="EG7">
        <v>0.69699999999999995</v>
      </c>
      <c r="EH7">
        <v>0.751</v>
      </c>
      <c r="EI7">
        <v>0.99099999999999999</v>
      </c>
      <c r="EJ7">
        <v>0.46500000000000002</v>
      </c>
      <c r="EK7">
        <v>0.83299999999999996</v>
      </c>
      <c r="EL7">
        <v>0.90800000000000003</v>
      </c>
      <c r="EM7">
        <v>1.3380000000000001</v>
      </c>
      <c r="EN7">
        <v>0.81200000000000006</v>
      </c>
      <c r="EO7">
        <v>0.94699999999999995</v>
      </c>
      <c r="EP7">
        <v>0.14199999999999999</v>
      </c>
      <c r="EQ7">
        <v>1.421</v>
      </c>
      <c r="ER7">
        <v>0.48399999999999999</v>
      </c>
      <c r="ES7">
        <v>0.76800000000000002</v>
      </c>
      <c r="ET7">
        <v>0.72799999999999998</v>
      </c>
      <c r="EU7">
        <v>0.79600000000000004</v>
      </c>
      <c r="EV7">
        <v>1.327</v>
      </c>
      <c r="EW7">
        <v>0.45600000000000002</v>
      </c>
      <c r="EX7">
        <v>0.76200000000000001</v>
      </c>
      <c r="EY7">
        <v>0.65400000000000003</v>
      </c>
      <c r="EZ7">
        <v>1.133</v>
      </c>
      <c r="FA7">
        <v>0.873</v>
      </c>
      <c r="FB7">
        <v>0.80700000000000005</v>
      </c>
      <c r="FC7">
        <v>0.35599999999999998</v>
      </c>
      <c r="FD7">
        <v>0.52400000000000002</v>
      </c>
      <c r="FE7">
        <v>0.58699999999999997</v>
      </c>
      <c r="FF7">
        <v>1.1399999999999999</v>
      </c>
      <c r="FG7">
        <v>1.2729999999999999</v>
      </c>
      <c r="FH7">
        <v>0.60599999999999998</v>
      </c>
      <c r="FI7">
        <v>1.0740000000000001</v>
      </c>
      <c r="FJ7">
        <v>0.84799999999999998</v>
      </c>
      <c r="FK7">
        <v>1.252</v>
      </c>
      <c r="FL7">
        <v>0.751</v>
      </c>
      <c r="FM7">
        <v>0.50600000000000001</v>
      </c>
      <c r="FN7">
        <v>0.91200000000000003</v>
      </c>
      <c r="FO7">
        <v>1.0529999999999999</v>
      </c>
      <c r="FP7">
        <v>0.95799999999999996</v>
      </c>
      <c r="FQ7">
        <v>0.59599999999999997</v>
      </c>
      <c r="FR7">
        <v>0.52900000000000003</v>
      </c>
      <c r="FS7">
        <v>1.3740000000000001</v>
      </c>
      <c r="FT7">
        <v>0.437</v>
      </c>
      <c r="FU7">
        <v>0.14399999999999999</v>
      </c>
      <c r="FV7">
        <v>0.81499999999999995</v>
      </c>
      <c r="FW7">
        <v>0.16500000000000001</v>
      </c>
      <c r="FX7">
        <v>0.626</v>
      </c>
      <c r="FY7">
        <v>0.65200000000000002</v>
      </c>
      <c r="FZ7">
        <v>0.61699999999999999</v>
      </c>
      <c r="GA7">
        <v>0.80100000000000005</v>
      </c>
      <c r="GB7">
        <v>1.79</v>
      </c>
      <c r="GC7">
        <v>0.36699999999999999</v>
      </c>
      <c r="GD7">
        <v>0.91400000000000003</v>
      </c>
      <c r="GE7">
        <v>0.504</v>
      </c>
      <c r="GF7">
        <v>0.41599999999999998</v>
      </c>
      <c r="GG7">
        <v>0.49399999999999999</v>
      </c>
      <c r="GH7">
        <v>0.19900000000000001</v>
      </c>
      <c r="GI7">
        <v>0.94699999999999995</v>
      </c>
      <c r="GJ7">
        <v>0.52600000000000002</v>
      </c>
      <c r="GK7">
        <v>0.51200000000000001</v>
      </c>
      <c r="GL7">
        <v>0.72699999999999998</v>
      </c>
      <c r="GM7">
        <v>0.88200000000000001</v>
      </c>
      <c r="GN7">
        <v>0.47799999999999998</v>
      </c>
      <c r="GO7">
        <v>0.68899999999999995</v>
      </c>
      <c r="GP7">
        <v>0.42799999999999999</v>
      </c>
      <c r="GQ7">
        <v>5.8999999999999997E-2</v>
      </c>
      <c r="GR7">
        <v>0.53</v>
      </c>
      <c r="GS7">
        <v>0.70199999999999996</v>
      </c>
      <c r="GT7">
        <v>1.1879999999999999</v>
      </c>
      <c r="GU7">
        <v>0.92100000000000004</v>
      </c>
      <c r="GV7">
        <v>0.79200000000000004</v>
      </c>
      <c r="GW7">
        <v>0.251</v>
      </c>
      <c r="GX7">
        <v>0.19500000000000001</v>
      </c>
      <c r="GY7">
        <v>0.39300000000000002</v>
      </c>
      <c r="GZ7">
        <v>0.36699999999999999</v>
      </c>
      <c r="HA7">
        <v>0.58399999999999996</v>
      </c>
      <c r="HB7">
        <v>0.39800000000000002</v>
      </c>
      <c r="HC7">
        <v>0.63700000000000001</v>
      </c>
      <c r="HD7">
        <v>0.28999999999999998</v>
      </c>
      <c r="HE7">
        <v>0.16600000000000001</v>
      </c>
      <c r="HF7">
        <v>0.52400000000000002</v>
      </c>
      <c r="HG7">
        <v>0.47699999999999998</v>
      </c>
      <c r="HH7">
        <v>0.61599999999999999</v>
      </c>
      <c r="HI7">
        <v>0.54</v>
      </c>
      <c r="HJ7">
        <v>0.93100000000000005</v>
      </c>
      <c r="HK7">
        <v>0.57199999999999995</v>
      </c>
      <c r="HL7">
        <v>0.51900000000000002</v>
      </c>
      <c r="HM7">
        <v>1.056</v>
      </c>
      <c r="HN7">
        <v>0.72099999999999997</v>
      </c>
      <c r="HO7">
        <v>0.51200000000000001</v>
      </c>
      <c r="HP7">
        <v>0.249</v>
      </c>
      <c r="HQ7">
        <v>0.55200000000000005</v>
      </c>
      <c r="HR7">
        <v>0.89400000000000002</v>
      </c>
      <c r="HS7">
        <v>0.186</v>
      </c>
      <c r="HT7">
        <v>1.012</v>
      </c>
      <c r="HU7">
        <v>0.86399999999999999</v>
      </c>
      <c r="HV7">
        <v>0.45600000000000002</v>
      </c>
      <c r="HW7">
        <v>0.47299999999999998</v>
      </c>
      <c r="HX7">
        <v>8.5999999999999993E-2</v>
      </c>
      <c r="HY7">
        <v>0.30599999999999999</v>
      </c>
      <c r="HZ7">
        <v>0.8</v>
      </c>
      <c r="IA7">
        <v>0.23400000000000001</v>
      </c>
      <c r="IB7">
        <v>1.129</v>
      </c>
      <c r="IC7">
        <v>0.42799999999999999</v>
      </c>
      <c r="ID7">
        <v>0.25800000000000001</v>
      </c>
      <c r="IE7">
        <v>0.70299999999999996</v>
      </c>
      <c r="IF7">
        <v>0.88800000000000001</v>
      </c>
      <c r="IG7">
        <v>0.27500000000000002</v>
      </c>
      <c r="IH7">
        <v>0.70699999999999996</v>
      </c>
      <c r="II7">
        <v>0.67600000000000005</v>
      </c>
      <c r="IJ7">
        <v>0.80700000000000005</v>
      </c>
      <c r="IK7">
        <v>1.131</v>
      </c>
      <c r="IL7">
        <v>0.77500000000000002</v>
      </c>
      <c r="IM7">
        <v>1.0780000000000001</v>
      </c>
      <c r="IN7">
        <v>0.46200000000000002</v>
      </c>
      <c r="IO7">
        <v>0.94399999999999995</v>
      </c>
      <c r="IP7">
        <v>0.59</v>
      </c>
      <c r="IQ7">
        <v>0.93300000000000005</v>
      </c>
      <c r="IR7">
        <v>1.052</v>
      </c>
      <c r="IS7">
        <v>0.66500000000000004</v>
      </c>
      <c r="IT7">
        <v>0.86199999999999999</v>
      </c>
      <c r="IU7">
        <v>0.89300000000000002</v>
      </c>
      <c r="IV7">
        <v>1.347</v>
      </c>
      <c r="IW7">
        <v>1.427</v>
      </c>
      <c r="IX7">
        <v>0.372</v>
      </c>
      <c r="IY7">
        <v>0.64200000000000002</v>
      </c>
      <c r="IZ7">
        <v>1.2989999999999999</v>
      </c>
      <c r="JA7">
        <v>0.86199999999999999</v>
      </c>
      <c r="JB7">
        <v>1.2350000000000001</v>
      </c>
      <c r="JC7">
        <v>1.181</v>
      </c>
      <c r="JD7">
        <v>0.79300000000000004</v>
      </c>
      <c r="JE7">
        <v>0.86299999999999999</v>
      </c>
      <c r="JF7">
        <v>0.90400000000000003</v>
      </c>
      <c r="JG7">
        <v>0.77</v>
      </c>
      <c r="JH7">
        <v>1.1060000000000001</v>
      </c>
      <c r="JI7">
        <v>0.93799999999999994</v>
      </c>
      <c r="JJ7">
        <v>1.9770000000000001</v>
      </c>
      <c r="JK7">
        <v>0.92400000000000004</v>
      </c>
      <c r="JL7">
        <v>1.8220000000000001</v>
      </c>
      <c r="JM7">
        <v>1.7230000000000001</v>
      </c>
      <c r="JN7">
        <v>0.877</v>
      </c>
      <c r="JO7">
        <v>0.94</v>
      </c>
      <c r="JP7">
        <v>1.099</v>
      </c>
      <c r="JQ7">
        <v>0.94399999999999995</v>
      </c>
      <c r="JR7">
        <v>0.88</v>
      </c>
      <c r="JS7">
        <v>1.0720000000000001</v>
      </c>
      <c r="JT7" s="7"/>
      <c r="JU7" s="7"/>
      <c r="JV7" s="7"/>
      <c r="JW7" s="7"/>
      <c r="JX7" s="7"/>
      <c r="JY7" s="7"/>
      <c r="JZ7" s="7"/>
      <c r="KA7" s="7"/>
      <c r="KB7" s="7"/>
      <c r="KC7" s="7"/>
    </row>
    <row r="8" spans="1:289" x14ac:dyDescent="0.3">
      <c r="A8" t="s">
        <v>8</v>
      </c>
      <c r="B8">
        <v>0.39600000000000002</v>
      </c>
      <c r="C8">
        <v>0.59099999999999997</v>
      </c>
      <c r="D8">
        <v>0.57999999999999996</v>
      </c>
      <c r="E8">
        <v>1.1519999999999999</v>
      </c>
      <c r="F8">
        <v>0.29799999999999999</v>
      </c>
      <c r="G8">
        <v>0.61499999999999999</v>
      </c>
      <c r="H8">
        <v>0.47299999999999998</v>
      </c>
      <c r="I8">
        <v>0.61699999999999999</v>
      </c>
      <c r="J8">
        <v>0.24099999999999999</v>
      </c>
      <c r="K8">
        <v>0.255</v>
      </c>
      <c r="L8">
        <v>1.2450000000000001</v>
      </c>
      <c r="M8">
        <v>0.17299999999999999</v>
      </c>
      <c r="N8">
        <v>0</v>
      </c>
      <c r="O8">
        <v>0.42399999999999999</v>
      </c>
      <c r="P8">
        <v>1.0329999999999999</v>
      </c>
      <c r="Q8">
        <v>0.93600000000000005</v>
      </c>
      <c r="R8">
        <v>0.33400000000000002</v>
      </c>
      <c r="S8">
        <v>0.54100000000000004</v>
      </c>
      <c r="T8">
        <v>0.67800000000000005</v>
      </c>
      <c r="U8">
        <v>0.50600000000000001</v>
      </c>
      <c r="V8">
        <v>0.26900000000000002</v>
      </c>
      <c r="W8">
        <v>0.49199999999999999</v>
      </c>
      <c r="X8">
        <v>0.47</v>
      </c>
      <c r="Y8">
        <v>0</v>
      </c>
      <c r="Z8">
        <v>0.91700000000000004</v>
      </c>
      <c r="AA8">
        <v>0.22800000000000001</v>
      </c>
      <c r="AB8">
        <v>0.187</v>
      </c>
      <c r="AC8">
        <v>0.35699999999999998</v>
      </c>
      <c r="AD8">
        <v>0.69299999999999995</v>
      </c>
      <c r="AE8">
        <v>0.158</v>
      </c>
      <c r="AF8">
        <v>0.26100000000000001</v>
      </c>
      <c r="AG8">
        <v>0.89400000000000002</v>
      </c>
      <c r="AH8">
        <v>0.97399999999999998</v>
      </c>
      <c r="AI8">
        <v>0.60899999999999999</v>
      </c>
      <c r="AJ8">
        <v>0.70899999999999996</v>
      </c>
      <c r="AK8">
        <v>0.36199999999999999</v>
      </c>
      <c r="AL8">
        <v>0.75800000000000001</v>
      </c>
      <c r="AM8">
        <v>0.42899999999999999</v>
      </c>
      <c r="AN8">
        <v>0.161</v>
      </c>
      <c r="AO8">
        <v>0.61699999999999999</v>
      </c>
      <c r="AP8">
        <v>0.72</v>
      </c>
      <c r="AQ8">
        <v>0.20200000000000001</v>
      </c>
      <c r="AR8">
        <v>0.56499999999999995</v>
      </c>
      <c r="AS8">
        <v>0.45300000000000001</v>
      </c>
      <c r="AT8">
        <v>0.34699999999999998</v>
      </c>
      <c r="AU8">
        <v>0.66</v>
      </c>
      <c r="AV8">
        <v>0.35199999999999998</v>
      </c>
      <c r="AW8">
        <v>0.29299999999999998</v>
      </c>
      <c r="AX8">
        <v>0.52700000000000002</v>
      </c>
      <c r="AY8">
        <v>0.26200000000000001</v>
      </c>
      <c r="AZ8">
        <v>0.53400000000000003</v>
      </c>
      <c r="BA8">
        <v>9.6000000000000002E-2</v>
      </c>
      <c r="BB8">
        <v>0.95199999999999996</v>
      </c>
      <c r="BC8">
        <v>0.65700000000000003</v>
      </c>
      <c r="BD8">
        <v>0.16800000000000001</v>
      </c>
      <c r="BE8">
        <v>0.219</v>
      </c>
      <c r="BF8">
        <v>0.80200000000000005</v>
      </c>
      <c r="BG8">
        <v>1.056</v>
      </c>
      <c r="BH8">
        <v>0.48799999999999999</v>
      </c>
      <c r="BI8">
        <v>0.99199999999999999</v>
      </c>
      <c r="BJ8">
        <v>0.56599999999999995</v>
      </c>
      <c r="BK8">
        <v>0.58199999999999996</v>
      </c>
      <c r="BL8">
        <v>0.58499999999999996</v>
      </c>
      <c r="BM8">
        <v>0.254</v>
      </c>
      <c r="BN8">
        <v>0.55300000000000005</v>
      </c>
      <c r="BO8">
        <v>0.315</v>
      </c>
      <c r="BP8">
        <v>0.96799999999999997</v>
      </c>
      <c r="BQ8">
        <v>0.307</v>
      </c>
      <c r="BR8">
        <v>0.41799999999999998</v>
      </c>
      <c r="BS8">
        <v>0.43</v>
      </c>
      <c r="BT8">
        <v>0.30599999999999999</v>
      </c>
      <c r="BU8">
        <v>0.64900000000000002</v>
      </c>
      <c r="BV8">
        <v>0.71899999999999997</v>
      </c>
      <c r="BW8">
        <v>1.016</v>
      </c>
      <c r="BX8">
        <v>0.91400000000000003</v>
      </c>
      <c r="BY8">
        <v>1.026</v>
      </c>
      <c r="BZ8">
        <v>0.72299999999999998</v>
      </c>
      <c r="CA8">
        <v>0.96099999999999997</v>
      </c>
      <c r="CB8">
        <v>0.59699999999999998</v>
      </c>
      <c r="CC8">
        <v>0.37</v>
      </c>
      <c r="CD8">
        <v>0.624</v>
      </c>
      <c r="CE8">
        <v>0.52900000000000003</v>
      </c>
      <c r="CF8">
        <v>1.17</v>
      </c>
      <c r="CG8">
        <v>0.16900000000000001</v>
      </c>
      <c r="CH8">
        <v>0.39200000000000002</v>
      </c>
      <c r="CI8">
        <v>0.76400000000000001</v>
      </c>
      <c r="CJ8">
        <v>0.39600000000000002</v>
      </c>
      <c r="CK8">
        <v>0.60699999999999998</v>
      </c>
      <c r="CL8">
        <v>0.23300000000000001</v>
      </c>
      <c r="CM8">
        <v>0.372</v>
      </c>
      <c r="CN8">
        <v>0.371</v>
      </c>
      <c r="CO8">
        <v>0.47099999999999997</v>
      </c>
      <c r="CP8">
        <v>0.45500000000000002</v>
      </c>
      <c r="CQ8">
        <v>0.63300000000000001</v>
      </c>
      <c r="CR8">
        <v>0.69299999999999995</v>
      </c>
      <c r="CS8">
        <v>0.745</v>
      </c>
      <c r="CT8">
        <v>0.27800000000000002</v>
      </c>
      <c r="CU8">
        <v>0.69</v>
      </c>
      <c r="CV8">
        <v>0.60799999999999998</v>
      </c>
      <c r="CW8">
        <v>0.74399999999999999</v>
      </c>
      <c r="CX8">
        <v>0.52</v>
      </c>
      <c r="CY8">
        <v>0.79100000000000004</v>
      </c>
      <c r="CZ8">
        <v>1.0860000000000001</v>
      </c>
      <c r="DA8">
        <v>1.113</v>
      </c>
      <c r="DB8">
        <v>0.28399999999999997</v>
      </c>
      <c r="DC8">
        <v>0.58899999999999997</v>
      </c>
      <c r="DD8">
        <v>0.97799999999999998</v>
      </c>
      <c r="DE8">
        <v>8.9999999999999993E-3</v>
      </c>
      <c r="DF8">
        <v>0.84799999999999998</v>
      </c>
      <c r="DG8">
        <v>0.68700000000000006</v>
      </c>
      <c r="DH8">
        <v>0.34300000000000003</v>
      </c>
      <c r="DI8">
        <v>0.70799999999999996</v>
      </c>
      <c r="DJ8">
        <v>0.51700000000000002</v>
      </c>
      <c r="DK8">
        <v>0.46400000000000002</v>
      </c>
      <c r="DL8">
        <v>0.75600000000000001</v>
      </c>
      <c r="DM8">
        <v>0.68</v>
      </c>
      <c r="DN8">
        <v>0.84099999999999997</v>
      </c>
      <c r="DO8">
        <v>0.79100000000000004</v>
      </c>
      <c r="DP8">
        <v>0.55900000000000005</v>
      </c>
      <c r="DQ8">
        <v>0.56100000000000005</v>
      </c>
      <c r="DR8">
        <v>0.89600000000000002</v>
      </c>
      <c r="DS8">
        <v>1.018</v>
      </c>
      <c r="DT8">
        <v>0.122</v>
      </c>
      <c r="DU8">
        <v>0.20499999999999999</v>
      </c>
      <c r="DV8">
        <v>0.51</v>
      </c>
      <c r="DW8">
        <v>0.16900000000000001</v>
      </c>
      <c r="DX8">
        <v>0.94199999999999995</v>
      </c>
      <c r="DY8">
        <v>0.45300000000000001</v>
      </c>
      <c r="DZ8">
        <v>0.34699999999999998</v>
      </c>
      <c r="EA8">
        <v>0.20899999999999999</v>
      </c>
      <c r="EB8">
        <v>0.76500000000000001</v>
      </c>
      <c r="EC8">
        <v>1.0049999999999999</v>
      </c>
      <c r="ED8">
        <v>0.64400000000000002</v>
      </c>
      <c r="EE8">
        <v>0.25</v>
      </c>
      <c r="EF8">
        <v>0.432</v>
      </c>
      <c r="EG8">
        <v>0.64800000000000002</v>
      </c>
      <c r="EH8">
        <v>0.96199999999999997</v>
      </c>
      <c r="EI8">
        <v>0.88</v>
      </c>
      <c r="EJ8">
        <v>0.49099999999999999</v>
      </c>
      <c r="EK8">
        <v>0.68100000000000005</v>
      </c>
      <c r="EL8">
        <v>0.876</v>
      </c>
      <c r="EM8">
        <v>0.99299999999999999</v>
      </c>
      <c r="EN8">
        <v>0.67500000000000004</v>
      </c>
      <c r="EO8">
        <v>0.751</v>
      </c>
      <c r="EP8">
        <v>0.157</v>
      </c>
      <c r="EQ8">
        <v>0.69599999999999995</v>
      </c>
      <c r="ER8">
        <v>0.23300000000000001</v>
      </c>
      <c r="ES8">
        <v>0.64500000000000002</v>
      </c>
      <c r="ET8">
        <v>0.44400000000000001</v>
      </c>
      <c r="EU8">
        <v>0.64800000000000002</v>
      </c>
      <c r="EV8">
        <v>0.70099999999999996</v>
      </c>
      <c r="EW8">
        <v>0.52700000000000002</v>
      </c>
      <c r="EX8">
        <v>0.66500000000000004</v>
      </c>
      <c r="EY8">
        <v>0.629</v>
      </c>
      <c r="EZ8">
        <v>0.84399999999999997</v>
      </c>
      <c r="FA8">
        <v>0.61599999999999999</v>
      </c>
      <c r="FB8">
        <v>0.77900000000000003</v>
      </c>
      <c r="FC8">
        <v>0.47099999999999997</v>
      </c>
      <c r="FD8">
        <v>0.47199999999999998</v>
      </c>
      <c r="FE8">
        <v>0.55700000000000005</v>
      </c>
      <c r="FF8">
        <v>0.98399999999999999</v>
      </c>
      <c r="FG8">
        <v>0.95899999999999996</v>
      </c>
      <c r="FH8">
        <v>0.50900000000000001</v>
      </c>
      <c r="FI8">
        <v>0.92900000000000005</v>
      </c>
      <c r="FJ8">
        <v>0.65600000000000003</v>
      </c>
      <c r="FK8">
        <v>0.74</v>
      </c>
      <c r="FL8">
        <v>0.61</v>
      </c>
      <c r="FM8">
        <v>0.50800000000000001</v>
      </c>
      <c r="FN8">
        <v>0.71</v>
      </c>
      <c r="FO8">
        <v>0.46600000000000003</v>
      </c>
      <c r="FP8">
        <v>0.82799999999999996</v>
      </c>
      <c r="FQ8">
        <v>0.60799999999999998</v>
      </c>
      <c r="FR8">
        <v>0.36699999999999999</v>
      </c>
      <c r="FS8">
        <v>0.85699999999999998</v>
      </c>
      <c r="FT8">
        <v>0.29599999999999999</v>
      </c>
      <c r="FU8">
        <v>0.109</v>
      </c>
      <c r="FV8">
        <v>0.72299999999999998</v>
      </c>
      <c r="FW8">
        <v>0.39100000000000001</v>
      </c>
      <c r="FX8">
        <v>0.52700000000000002</v>
      </c>
      <c r="FY8">
        <v>0.55600000000000005</v>
      </c>
      <c r="FZ8">
        <v>0.46700000000000003</v>
      </c>
      <c r="GA8">
        <v>0.68100000000000005</v>
      </c>
      <c r="GB8">
        <v>1.383</v>
      </c>
      <c r="GC8">
        <v>0.42899999999999999</v>
      </c>
      <c r="GD8">
        <v>0.67200000000000004</v>
      </c>
      <c r="GE8">
        <v>0.39300000000000002</v>
      </c>
      <c r="GF8">
        <v>0.49</v>
      </c>
      <c r="GG8">
        <v>0.439</v>
      </c>
      <c r="GH8">
        <v>0.23799999999999999</v>
      </c>
      <c r="GI8">
        <v>0.60099999999999998</v>
      </c>
      <c r="GJ8">
        <v>0.73599999999999999</v>
      </c>
      <c r="GK8">
        <v>0.35699999999999998</v>
      </c>
      <c r="GL8">
        <v>0.77300000000000002</v>
      </c>
      <c r="GM8">
        <v>0.53</v>
      </c>
      <c r="GN8">
        <v>0.26600000000000001</v>
      </c>
      <c r="GO8">
        <v>0.56999999999999995</v>
      </c>
      <c r="GP8">
        <v>0.375</v>
      </c>
      <c r="GQ8">
        <v>0.05</v>
      </c>
      <c r="GR8">
        <v>0.371</v>
      </c>
      <c r="GS8">
        <v>0.41</v>
      </c>
      <c r="GT8">
        <v>1.0720000000000001</v>
      </c>
      <c r="GU8">
        <v>0.68</v>
      </c>
      <c r="GV8">
        <v>1.0649999999999999</v>
      </c>
      <c r="GW8">
        <v>0.26700000000000002</v>
      </c>
      <c r="GX8">
        <v>0.13</v>
      </c>
      <c r="GY8">
        <v>0.625</v>
      </c>
      <c r="GZ8">
        <v>0.25600000000000001</v>
      </c>
      <c r="HA8">
        <v>0.56799999999999995</v>
      </c>
      <c r="HB8">
        <v>0.22600000000000001</v>
      </c>
      <c r="HC8">
        <v>0.61699999999999999</v>
      </c>
      <c r="HD8">
        <v>0.246</v>
      </c>
      <c r="HE8">
        <v>0.2</v>
      </c>
      <c r="HF8">
        <v>0.441</v>
      </c>
      <c r="HG8">
        <v>0.44900000000000001</v>
      </c>
      <c r="HH8">
        <v>0.52100000000000002</v>
      </c>
      <c r="HI8">
        <v>0.41299999999999998</v>
      </c>
      <c r="HJ8">
        <v>1.0249999999999999</v>
      </c>
      <c r="HK8">
        <v>0.60299999999999998</v>
      </c>
      <c r="HL8">
        <v>0.46100000000000002</v>
      </c>
      <c r="HM8">
        <v>0.66400000000000003</v>
      </c>
      <c r="HN8">
        <v>0.35599999999999998</v>
      </c>
      <c r="HO8">
        <v>0.46300000000000002</v>
      </c>
      <c r="HP8">
        <v>0.16700000000000001</v>
      </c>
      <c r="HQ8">
        <v>0.377</v>
      </c>
      <c r="HR8">
        <v>0.66400000000000003</v>
      </c>
      <c r="HS8">
        <v>0.249</v>
      </c>
      <c r="HT8">
        <v>0.85</v>
      </c>
      <c r="HU8">
        <v>0.61</v>
      </c>
      <c r="HV8">
        <v>0.42299999999999999</v>
      </c>
      <c r="HW8">
        <v>0.36</v>
      </c>
      <c r="HX8">
        <v>0.114</v>
      </c>
      <c r="HY8">
        <v>0.19400000000000001</v>
      </c>
      <c r="HZ8">
        <v>0.56899999999999995</v>
      </c>
      <c r="IA8">
        <v>0.246</v>
      </c>
      <c r="IB8">
        <v>0.621</v>
      </c>
      <c r="IC8">
        <v>0.27600000000000002</v>
      </c>
      <c r="ID8">
        <v>0.14000000000000001</v>
      </c>
      <c r="IE8">
        <v>0.79400000000000004</v>
      </c>
      <c r="IF8">
        <v>0.54500000000000004</v>
      </c>
      <c r="IG8">
        <v>0.22800000000000001</v>
      </c>
      <c r="IH8">
        <v>0.622</v>
      </c>
      <c r="II8">
        <v>0.54400000000000004</v>
      </c>
      <c r="IJ8">
        <v>0.81699999999999995</v>
      </c>
      <c r="IK8">
        <v>0.73099999999999998</v>
      </c>
      <c r="IL8">
        <v>0.49</v>
      </c>
      <c r="IM8">
        <v>0.871</v>
      </c>
      <c r="IN8">
        <v>0.39100000000000001</v>
      </c>
      <c r="IO8">
        <v>0.70299999999999996</v>
      </c>
      <c r="IP8">
        <v>0.90700000000000003</v>
      </c>
      <c r="IQ8">
        <v>0.74199999999999999</v>
      </c>
      <c r="IR8">
        <v>1.0289999999999999</v>
      </c>
      <c r="IS8">
        <v>0.60699999999999998</v>
      </c>
      <c r="IT8">
        <v>0.74099999999999999</v>
      </c>
      <c r="IU8">
        <v>0.58899999999999997</v>
      </c>
      <c r="IV8">
        <v>0.98199999999999998</v>
      </c>
      <c r="IW8">
        <v>1.0760000000000001</v>
      </c>
      <c r="IX8">
        <v>0.23100000000000001</v>
      </c>
      <c r="IY8">
        <v>0.65300000000000002</v>
      </c>
      <c r="IZ8">
        <v>1.0840000000000001</v>
      </c>
      <c r="JA8">
        <v>0.625</v>
      </c>
      <c r="JB8">
        <v>0.90300000000000002</v>
      </c>
      <c r="JC8">
        <v>0.749</v>
      </c>
      <c r="JD8">
        <v>0.504</v>
      </c>
      <c r="JE8">
        <v>0.79700000000000004</v>
      </c>
      <c r="JF8">
        <v>0.55600000000000005</v>
      </c>
      <c r="JG8">
        <v>0.78500000000000003</v>
      </c>
      <c r="JH8">
        <v>0.85199999999999998</v>
      </c>
      <c r="JI8">
        <v>0.875</v>
      </c>
      <c r="JJ8">
        <v>0.92700000000000005</v>
      </c>
      <c r="JK8">
        <v>0.78400000000000003</v>
      </c>
      <c r="JL8">
        <v>0.78300000000000003</v>
      </c>
      <c r="JM8">
        <v>0.79100000000000004</v>
      </c>
      <c r="JN8">
        <v>0.92200000000000004</v>
      </c>
      <c r="JO8">
        <v>0.96299999999999997</v>
      </c>
      <c r="JP8">
        <v>0.84199999999999997</v>
      </c>
      <c r="JQ8">
        <v>0.77</v>
      </c>
      <c r="JR8">
        <v>0.877</v>
      </c>
      <c r="JS8">
        <v>1.1140000000000001</v>
      </c>
      <c r="JT8" s="7"/>
      <c r="JU8" s="7"/>
      <c r="JV8" s="7"/>
      <c r="JW8" s="7"/>
      <c r="JX8" s="7"/>
      <c r="JY8" s="7"/>
      <c r="JZ8" s="7"/>
      <c r="KA8" s="7"/>
      <c r="KB8" s="7"/>
      <c r="KC8" s="7"/>
    </row>
    <row r="9" spans="1:289" x14ac:dyDescent="0.3">
      <c r="A9" t="s">
        <v>7</v>
      </c>
      <c r="B9">
        <v>0.31900000000000001</v>
      </c>
      <c r="C9">
        <v>0.53400000000000003</v>
      </c>
      <c r="D9">
        <v>0.58099999999999996</v>
      </c>
      <c r="E9">
        <v>1.0880000000000001</v>
      </c>
      <c r="F9">
        <v>0.216</v>
      </c>
      <c r="G9">
        <v>0.627</v>
      </c>
      <c r="H9">
        <v>0.66500000000000004</v>
      </c>
      <c r="I9">
        <v>0.63200000000000001</v>
      </c>
      <c r="J9">
        <v>0.55100000000000005</v>
      </c>
      <c r="K9">
        <v>0.28599999999999998</v>
      </c>
      <c r="L9">
        <v>1.157</v>
      </c>
      <c r="M9">
        <v>0.27100000000000002</v>
      </c>
      <c r="N9">
        <v>0</v>
      </c>
      <c r="O9">
        <v>0.27700000000000002</v>
      </c>
      <c r="P9">
        <v>0.58799999999999997</v>
      </c>
      <c r="Q9">
        <v>0.92800000000000005</v>
      </c>
      <c r="R9">
        <v>0.314</v>
      </c>
      <c r="S9">
        <v>0.629</v>
      </c>
      <c r="T9">
        <v>0.70599999999999996</v>
      </c>
      <c r="U9">
        <v>0.45400000000000001</v>
      </c>
      <c r="V9">
        <v>0.315</v>
      </c>
      <c r="W9">
        <v>0.442</v>
      </c>
      <c r="X9">
        <v>0.51100000000000001</v>
      </c>
      <c r="Y9">
        <v>1.7999999999999999E-2</v>
      </c>
      <c r="Z9">
        <v>0.80800000000000005</v>
      </c>
      <c r="AA9">
        <v>0.24199999999999999</v>
      </c>
      <c r="AB9">
        <v>0.20899999999999999</v>
      </c>
      <c r="AC9">
        <v>0.20699999999999999</v>
      </c>
      <c r="AD9">
        <v>0.60199999999999998</v>
      </c>
      <c r="AE9">
        <v>0.13</v>
      </c>
      <c r="AF9">
        <v>0.26200000000000001</v>
      </c>
      <c r="AG9">
        <v>0.84099999999999997</v>
      </c>
      <c r="AH9">
        <v>1.125</v>
      </c>
      <c r="AI9">
        <v>0.60499999999999998</v>
      </c>
      <c r="AJ9">
        <v>0.65400000000000003</v>
      </c>
      <c r="AK9">
        <v>0.34499999999999997</v>
      </c>
      <c r="AL9">
        <v>0.78500000000000003</v>
      </c>
      <c r="AM9">
        <v>0.501</v>
      </c>
      <c r="AN9">
        <v>0.20300000000000001</v>
      </c>
      <c r="AO9">
        <v>0.58699999999999997</v>
      </c>
      <c r="AP9">
        <v>0.86199999999999999</v>
      </c>
      <c r="AQ9">
        <v>0.25600000000000001</v>
      </c>
      <c r="AR9">
        <v>0.49399999999999999</v>
      </c>
      <c r="AS9">
        <v>0.376</v>
      </c>
      <c r="AT9">
        <v>0.379</v>
      </c>
      <c r="AU9">
        <v>0.68</v>
      </c>
      <c r="AV9">
        <v>0.45800000000000002</v>
      </c>
      <c r="AW9">
        <v>0.27300000000000002</v>
      </c>
      <c r="AX9">
        <v>0.49399999999999999</v>
      </c>
      <c r="AY9">
        <v>0.29399999999999998</v>
      </c>
      <c r="AZ9">
        <v>0.49</v>
      </c>
      <c r="BA9">
        <v>0.113</v>
      </c>
      <c r="BB9">
        <v>1.341</v>
      </c>
      <c r="BC9">
        <v>0.65400000000000003</v>
      </c>
      <c r="BD9">
        <v>0.22800000000000001</v>
      </c>
      <c r="BE9">
        <v>0.216</v>
      </c>
      <c r="BF9">
        <v>0.61599999999999999</v>
      </c>
      <c r="BG9">
        <v>0.97699999999999998</v>
      </c>
      <c r="BH9">
        <v>0.59199999999999997</v>
      </c>
      <c r="BI9">
        <v>0.874</v>
      </c>
      <c r="BJ9">
        <v>0.71899999999999997</v>
      </c>
      <c r="BK9">
        <v>0.57799999999999996</v>
      </c>
      <c r="BL9">
        <v>0.64300000000000002</v>
      </c>
      <c r="BM9">
        <v>0.24399999999999999</v>
      </c>
      <c r="BN9">
        <v>0.54900000000000004</v>
      </c>
      <c r="BO9">
        <v>0.376</v>
      </c>
      <c r="BP9">
        <v>0.874</v>
      </c>
      <c r="BQ9">
        <v>0.26600000000000001</v>
      </c>
      <c r="BR9">
        <v>0.43099999999999999</v>
      </c>
      <c r="BS9">
        <v>0.56599999999999995</v>
      </c>
      <c r="BT9">
        <v>0.65700000000000003</v>
      </c>
      <c r="BU9">
        <v>0.81100000000000005</v>
      </c>
      <c r="BV9">
        <v>0.66100000000000003</v>
      </c>
      <c r="BW9">
        <v>0.98499999999999999</v>
      </c>
      <c r="BX9">
        <v>0.91</v>
      </c>
      <c r="BY9">
        <v>0.71199999999999997</v>
      </c>
      <c r="BZ9">
        <v>0.749</v>
      </c>
      <c r="CA9">
        <v>1.083</v>
      </c>
      <c r="CB9">
        <v>0.496</v>
      </c>
      <c r="CC9">
        <v>0.34300000000000003</v>
      </c>
      <c r="CD9">
        <v>0.51600000000000001</v>
      </c>
      <c r="CE9">
        <v>0.55000000000000004</v>
      </c>
      <c r="CF9">
        <v>1.21</v>
      </c>
      <c r="CG9">
        <v>4.1000000000000002E-2</v>
      </c>
      <c r="CH9">
        <v>0.39600000000000002</v>
      </c>
      <c r="CI9">
        <v>0.66900000000000004</v>
      </c>
      <c r="CJ9">
        <v>0.41099999999999998</v>
      </c>
      <c r="CK9">
        <v>0.69899999999999995</v>
      </c>
      <c r="CL9">
        <v>0.23899999999999999</v>
      </c>
      <c r="CM9">
        <v>0.47699999999999998</v>
      </c>
      <c r="CN9">
        <v>0.33300000000000002</v>
      </c>
      <c r="CO9">
        <v>0.48699999999999999</v>
      </c>
      <c r="CP9">
        <v>0.44800000000000001</v>
      </c>
      <c r="CQ9">
        <v>0.80400000000000005</v>
      </c>
      <c r="CR9">
        <v>0.73799999999999999</v>
      </c>
      <c r="CS9">
        <v>0.748</v>
      </c>
      <c r="CT9">
        <v>0.24299999999999999</v>
      </c>
      <c r="CU9">
        <v>0.70099999999999996</v>
      </c>
      <c r="CV9">
        <v>0.51500000000000001</v>
      </c>
      <c r="CW9">
        <v>0.753</v>
      </c>
      <c r="CX9">
        <v>0.40600000000000003</v>
      </c>
      <c r="CY9">
        <v>0.79800000000000004</v>
      </c>
      <c r="CZ9">
        <v>0.91900000000000004</v>
      </c>
      <c r="DA9">
        <v>1.0720000000000001</v>
      </c>
      <c r="DB9">
        <v>0.184</v>
      </c>
      <c r="DC9">
        <v>0.68400000000000005</v>
      </c>
      <c r="DD9">
        <v>0.91</v>
      </c>
      <c r="DE9">
        <v>6.0000000000000001E-3</v>
      </c>
      <c r="DF9">
        <v>0.85599999999999998</v>
      </c>
      <c r="DG9">
        <v>0.68300000000000005</v>
      </c>
      <c r="DH9">
        <v>0.33100000000000002</v>
      </c>
      <c r="DI9">
        <v>0.78700000000000003</v>
      </c>
      <c r="DJ9">
        <v>0.67100000000000004</v>
      </c>
      <c r="DK9">
        <v>0.67800000000000005</v>
      </c>
      <c r="DL9">
        <v>0.82</v>
      </c>
      <c r="DM9">
        <v>0.66300000000000003</v>
      </c>
      <c r="DN9">
        <v>0.78400000000000003</v>
      </c>
      <c r="DO9">
        <v>0.70399999999999996</v>
      </c>
      <c r="DP9">
        <v>0.61199999999999999</v>
      </c>
      <c r="DQ9">
        <v>0.48799999999999999</v>
      </c>
      <c r="DR9">
        <v>0.89200000000000002</v>
      </c>
      <c r="DS9">
        <v>1.0640000000000001</v>
      </c>
      <c r="DT9">
        <v>0.17699999999999999</v>
      </c>
      <c r="DU9">
        <v>0.23699999999999999</v>
      </c>
      <c r="DV9">
        <v>0.42</v>
      </c>
      <c r="DW9">
        <v>0.16700000000000001</v>
      </c>
      <c r="DX9">
        <v>0.93</v>
      </c>
      <c r="DY9">
        <v>0.436</v>
      </c>
      <c r="DZ9">
        <v>0.28199999999999997</v>
      </c>
      <c r="EA9">
        <v>0.16500000000000001</v>
      </c>
      <c r="EB9">
        <v>0.96599999999999997</v>
      </c>
      <c r="EC9">
        <v>0.79600000000000004</v>
      </c>
      <c r="ED9">
        <v>0.46300000000000002</v>
      </c>
      <c r="EE9">
        <v>0.249</v>
      </c>
      <c r="EF9">
        <v>0.497</v>
      </c>
      <c r="EG9">
        <v>0.54500000000000004</v>
      </c>
      <c r="EH9">
        <v>0.92900000000000005</v>
      </c>
      <c r="EI9">
        <v>0.95099999999999996</v>
      </c>
      <c r="EJ9">
        <v>0.46</v>
      </c>
      <c r="EK9">
        <v>0.61</v>
      </c>
      <c r="EL9">
        <v>0.76500000000000001</v>
      </c>
      <c r="EM9">
        <v>1.0469999999999999</v>
      </c>
      <c r="EN9">
        <v>0.625</v>
      </c>
      <c r="EO9">
        <v>0.79900000000000004</v>
      </c>
      <c r="EP9">
        <v>9.9000000000000005E-2</v>
      </c>
      <c r="EQ9">
        <v>0.83099999999999996</v>
      </c>
      <c r="ER9">
        <v>0.14899999999999999</v>
      </c>
      <c r="ES9">
        <v>0.58899999999999997</v>
      </c>
      <c r="ET9">
        <v>0.47299999999999998</v>
      </c>
      <c r="EU9">
        <v>0.75</v>
      </c>
      <c r="EV9">
        <v>0.80400000000000005</v>
      </c>
      <c r="EW9">
        <v>0.51600000000000001</v>
      </c>
      <c r="EX9">
        <v>0.66200000000000003</v>
      </c>
      <c r="EY9">
        <v>0.72</v>
      </c>
      <c r="EZ9">
        <v>0.90300000000000002</v>
      </c>
      <c r="FA9">
        <v>0.60699999999999998</v>
      </c>
      <c r="FB9">
        <v>0.78100000000000003</v>
      </c>
      <c r="FC9">
        <v>0.439</v>
      </c>
      <c r="FD9">
        <v>0.48</v>
      </c>
      <c r="FE9">
        <v>0.57399999999999995</v>
      </c>
      <c r="FF9">
        <v>0.95199999999999996</v>
      </c>
      <c r="FG9">
        <v>1.0669999999999999</v>
      </c>
      <c r="FH9">
        <v>0.53800000000000003</v>
      </c>
      <c r="FI9">
        <v>0.60499999999999998</v>
      </c>
      <c r="FJ9">
        <v>0.42299999999999999</v>
      </c>
      <c r="FK9">
        <v>0.77</v>
      </c>
      <c r="FL9">
        <v>0.877</v>
      </c>
      <c r="FM9">
        <v>0.51700000000000002</v>
      </c>
      <c r="FN9">
        <v>0.83899999999999997</v>
      </c>
      <c r="FO9">
        <v>0.59599999999999997</v>
      </c>
      <c r="FP9">
        <v>0.79500000000000004</v>
      </c>
      <c r="FQ9">
        <v>0.69699999999999995</v>
      </c>
      <c r="FR9">
        <v>0.44700000000000001</v>
      </c>
      <c r="FS9">
        <v>0.85199999999999998</v>
      </c>
      <c r="FT9">
        <v>0.26100000000000001</v>
      </c>
      <c r="FU9">
        <v>0.13</v>
      </c>
      <c r="FV9">
        <v>0.81399999999999995</v>
      </c>
      <c r="FW9">
        <v>0.33100000000000002</v>
      </c>
      <c r="FX9">
        <v>0.56799999999999995</v>
      </c>
      <c r="FY9">
        <v>0.56100000000000005</v>
      </c>
      <c r="FZ9">
        <v>0.45</v>
      </c>
      <c r="GA9">
        <v>0.71499999999999997</v>
      </c>
      <c r="GB9">
        <v>1.4119999999999999</v>
      </c>
      <c r="GC9">
        <v>0.378</v>
      </c>
      <c r="GD9">
        <v>0.68899999999999995</v>
      </c>
      <c r="GE9">
        <v>0.52100000000000002</v>
      </c>
      <c r="GF9">
        <v>0.46800000000000003</v>
      </c>
      <c r="GG9">
        <v>0.42599999999999999</v>
      </c>
      <c r="GH9">
        <v>0.22900000000000001</v>
      </c>
      <c r="GI9">
        <v>0.60399999999999998</v>
      </c>
      <c r="GJ9">
        <v>0.70599999999999996</v>
      </c>
      <c r="GK9">
        <v>0.41799999999999998</v>
      </c>
      <c r="GL9">
        <v>0.70399999999999996</v>
      </c>
      <c r="GM9">
        <v>0.49</v>
      </c>
      <c r="GN9">
        <v>0.113</v>
      </c>
      <c r="GO9">
        <v>0.78200000000000003</v>
      </c>
      <c r="GP9">
        <v>0.36499999999999999</v>
      </c>
      <c r="GQ9">
        <v>4.5999999999999999E-2</v>
      </c>
      <c r="GR9">
        <v>0.38900000000000001</v>
      </c>
      <c r="GS9">
        <v>0.40400000000000003</v>
      </c>
      <c r="GT9">
        <v>0.90200000000000002</v>
      </c>
      <c r="GU9">
        <v>0.73899999999999999</v>
      </c>
      <c r="GV9">
        <v>1.0069999999999999</v>
      </c>
      <c r="GW9">
        <v>0.22700000000000001</v>
      </c>
      <c r="GX9">
        <v>0.158</v>
      </c>
      <c r="GY9">
        <v>0.58699999999999997</v>
      </c>
      <c r="GZ9">
        <v>0.26700000000000002</v>
      </c>
      <c r="HA9">
        <v>0.61799999999999999</v>
      </c>
      <c r="HB9">
        <v>0.27200000000000002</v>
      </c>
      <c r="HC9">
        <v>0.64400000000000002</v>
      </c>
      <c r="HD9">
        <v>0.19</v>
      </c>
      <c r="HE9">
        <v>0.18099999999999999</v>
      </c>
      <c r="HF9">
        <v>0.41099999999999998</v>
      </c>
      <c r="HG9">
        <v>0.497</v>
      </c>
      <c r="HH9">
        <v>0.58499999999999996</v>
      </c>
      <c r="HI9">
        <v>0.45800000000000002</v>
      </c>
      <c r="HJ9">
        <v>0.72899999999999998</v>
      </c>
      <c r="HK9">
        <v>0.65900000000000003</v>
      </c>
      <c r="HL9">
        <v>0.433</v>
      </c>
      <c r="HM9">
        <v>0.78100000000000003</v>
      </c>
      <c r="HN9">
        <v>0.40100000000000002</v>
      </c>
      <c r="HO9">
        <v>0.47699999999999998</v>
      </c>
      <c r="HP9">
        <v>0.16200000000000001</v>
      </c>
      <c r="HQ9">
        <v>0.36099999999999999</v>
      </c>
      <c r="HR9">
        <v>0.56899999999999995</v>
      </c>
      <c r="HS9">
        <v>0.19800000000000001</v>
      </c>
      <c r="HT9">
        <v>0.85199999999999998</v>
      </c>
      <c r="HU9">
        <v>0.79800000000000004</v>
      </c>
      <c r="HV9">
        <v>0.40400000000000003</v>
      </c>
      <c r="HW9">
        <v>0.35499999999999998</v>
      </c>
      <c r="HX9">
        <v>0.151</v>
      </c>
      <c r="HY9">
        <v>0.217</v>
      </c>
      <c r="HZ9">
        <v>0.66</v>
      </c>
      <c r="IA9">
        <v>0.19700000000000001</v>
      </c>
      <c r="IB9">
        <v>0.66900000000000004</v>
      </c>
      <c r="IC9">
        <v>0.33200000000000002</v>
      </c>
      <c r="ID9">
        <v>0.16600000000000001</v>
      </c>
      <c r="IE9">
        <v>0.76300000000000001</v>
      </c>
      <c r="IF9">
        <v>0.54200000000000004</v>
      </c>
      <c r="IG9">
        <v>0.189</v>
      </c>
      <c r="IH9">
        <v>0.53400000000000003</v>
      </c>
      <c r="II9">
        <v>0.55600000000000005</v>
      </c>
      <c r="IJ9">
        <v>0.76900000000000002</v>
      </c>
      <c r="IK9">
        <v>0.77300000000000002</v>
      </c>
      <c r="IL9">
        <v>0.57099999999999995</v>
      </c>
      <c r="IM9">
        <v>0.78700000000000003</v>
      </c>
      <c r="IN9">
        <v>0.41599999999999998</v>
      </c>
      <c r="IO9">
        <v>0.71399999999999997</v>
      </c>
      <c r="IP9">
        <v>0.84499999999999997</v>
      </c>
      <c r="IQ9">
        <v>0.83399999999999996</v>
      </c>
      <c r="IR9">
        <v>1.0129999999999999</v>
      </c>
      <c r="IS9">
        <v>0.623</v>
      </c>
      <c r="IT9">
        <v>0.88</v>
      </c>
      <c r="IU9">
        <v>0.63100000000000001</v>
      </c>
      <c r="IV9">
        <v>0.83099999999999996</v>
      </c>
      <c r="IW9">
        <v>0.753</v>
      </c>
      <c r="IX9">
        <v>0.33200000000000002</v>
      </c>
      <c r="IY9">
        <v>0.65600000000000003</v>
      </c>
      <c r="IZ9">
        <v>1.0489999999999999</v>
      </c>
      <c r="JA9">
        <v>0.61399999999999999</v>
      </c>
      <c r="JB9">
        <v>0.99</v>
      </c>
      <c r="JC9">
        <v>0.65700000000000003</v>
      </c>
      <c r="JD9">
        <v>0.52500000000000002</v>
      </c>
      <c r="JE9">
        <v>0.79300000000000004</v>
      </c>
      <c r="JF9">
        <v>0.63700000000000001</v>
      </c>
      <c r="JG9">
        <v>0.68700000000000006</v>
      </c>
      <c r="JH9">
        <v>0.82899999999999996</v>
      </c>
      <c r="JI9">
        <v>0.81399999999999995</v>
      </c>
      <c r="JJ9">
        <v>0.996</v>
      </c>
      <c r="JK9">
        <v>0.86299999999999999</v>
      </c>
      <c r="JL9">
        <v>0.75700000000000001</v>
      </c>
      <c r="JM9">
        <v>0.69799999999999995</v>
      </c>
      <c r="JN9">
        <v>0.85499999999999998</v>
      </c>
      <c r="JO9">
        <v>0.81799999999999995</v>
      </c>
      <c r="JP9">
        <v>0.74099999999999999</v>
      </c>
      <c r="JQ9">
        <v>0.8</v>
      </c>
      <c r="JR9">
        <v>0.81299999999999994</v>
      </c>
      <c r="JS9">
        <v>1.133</v>
      </c>
      <c r="JT9" s="7"/>
      <c r="JU9" s="7"/>
      <c r="JV9" s="7"/>
      <c r="JW9" s="7"/>
      <c r="JX9" s="7"/>
      <c r="JY9" s="7"/>
      <c r="JZ9" s="7"/>
      <c r="KA9" s="7"/>
      <c r="KB9" s="7"/>
      <c r="KC9" s="7"/>
    </row>
    <row r="10" spans="1:289" x14ac:dyDescent="0.3">
      <c r="A10" t="s">
        <v>6</v>
      </c>
      <c r="B10">
        <v>0.28999999999999998</v>
      </c>
      <c r="C10">
        <v>0.65100000000000002</v>
      </c>
      <c r="D10">
        <v>0.55500000000000005</v>
      </c>
      <c r="E10">
        <v>1.1499999999999999</v>
      </c>
      <c r="F10">
        <v>0.28799999999999998</v>
      </c>
      <c r="G10">
        <v>0.60299999999999998</v>
      </c>
      <c r="H10">
        <v>0.45500000000000002</v>
      </c>
      <c r="I10">
        <v>0.44800000000000001</v>
      </c>
      <c r="J10">
        <v>0.25900000000000001</v>
      </c>
      <c r="K10">
        <v>0.26600000000000001</v>
      </c>
      <c r="L10">
        <v>0.88</v>
      </c>
      <c r="M10">
        <v>0.22500000000000001</v>
      </c>
      <c r="N10">
        <v>0</v>
      </c>
      <c r="O10">
        <v>0.32900000000000001</v>
      </c>
      <c r="P10">
        <v>0.58499999999999996</v>
      </c>
      <c r="Q10">
        <v>0.92300000000000004</v>
      </c>
      <c r="R10">
        <v>0.41899999999999998</v>
      </c>
      <c r="S10">
        <v>0.40200000000000002</v>
      </c>
      <c r="T10">
        <v>0.76600000000000001</v>
      </c>
      <c r="U10">
        <v>0.52500000000000002</v>
      </c>
      <c r="V10">
        <v>0.22700000000000001</v>
      </c>
      <c r="W10">
        <v>0.44700000000000001</v>
      </c>
      <c r="X10">
        <v>0.47299999999999998</v>
      </c>
      <c r="Y10">
        <v>1.7999999999999999E-2</v>
      </c>
      <c r="Z10">
        <v>0.76500000000000001</v>
      </c>
      <c r="AA10">
        <v>0.25700000000000001</v>
      </c>
      <c r="AB10">
        <v>0.19</v>
      </c>
      <c r="AC10">
        <v>0.27800000000000002</v>
      </c>
      <c r="AD10">
        <v>0.52700000000000002</v>
      </c>
      <c r="AE10">
        <v>0.153</v>
      </c>
      <c r="AF10">
        <v>0.28899999999999998</v>
      </c>
      <c r="AG10">
        <v>0.83199999999999996</v>
      </c>
      <c r="AH10">
        <v>1.091</v>
      </c>
      <c r="AI10">
        <v>0.59399999999999997</v>
      </c>
      <c r="AJ10">
        <v>0.75700000000000001</v>
      </c>
      <c r="AK10">
        <v>0.34699999999999998</v>
      </c>
      <c r="AL10">
        <v>0.77800000000000002</v>
      </c>
      <c r="AM10">
        <v>0.44400000000000001</v>
      </c>
      <c r="AN10">
        <v>0.20899999999999999</v>
      </c>
      <c r="AO10">
        <v>0.54700000000000004</v>
      </c>
      <c r="AP10">
        <v>0.64900000000000002</v>
      </c>
      <c r="AQ10">
        <v>0.16200000000000001</v>
      </c>
      <c r="AR10">
        <v>0.6</v>
      </c>
      <c r="AS10">
        <v>0.23200000000000001</v>
      </c>
      <c r="AT10">
        <v>0.35199999999999998</v>
      </c>
      <c r="AU10">
        <v>0.745</v>
      </c>
      <c r="AV10">
        <v>0.32600000000000001</v>
      </c>
      <c r="AW10">
        <v>0.21199999999999999</v>
      </c>
      <c r="AX10">
        <v>0.439</v>
      </c>
      <c r="AY10">
        <v>0.19400000000000001</v>
      </c>
      <c r="AZ10">
        <v>0.42499999999999999</v>
      </c>
      <c r="BA10">
        <v>0.13700000000000001</v>
      </c>
      <c r="BB10">
        <v>0.73499999999999999</v>
      </c>
      <c r="BC10">
        <v>0.76900000000000002</v>
      </c>
      <c r="BD10">
        <v>0.16300000000000001</v>
      </c>
      <c r="BE10">
        <v>0.215</v>
      </c>
      <c r="BF10">
        <v>0.74099999999999999</v>
      </c>
      <c r="BG10">
        <v>0.97299999999999998</v>
      </c>
      <c r="BH10">
        <v>0.32600000000000001</v>
      </c>
      <c r="BI10">
        <v>1</v>
      </c>
      <c r="BJ10">
        <v>0.56799999999999995</v>
      </c>
      <c r="BK10">
        <v>0.64600000000000002</v>
      </c>
      <c r="BL10">
        <v>0.59399999999999997</v>
      </c>
      <c r="BM10">
        <v>0.25600000000000001</v>
      </c>
      <c r="BN10">
        <v>0.63500000000000001</v>
      </c>
      <c r="BO10">
        <v>0.36599999999999999</v>
      </c>
      <c r="BP10">
        <v>0.752</v>
      </c>
      <c r="BQ10">
        <v>0.24099999999999999</v>
      </c>
      <c r="BR10">
        <v>0.45900000000000002</v>
      </c>
      <c r="BS10">
        <v>0.51300000000000001</v>
      </c>
      <c r="BT10">
        <v>0.2</v>
      </c>
      <c r="BU10">
        <v>0.7</v>
      </c>
      <c r="BV10">
        <v>0.82899999999999996</v>
      </c>
      <c r="BW10">
        <v>0.95799999999999996</v>
      </c>
      <c r="BX10">
        <v>1.27</v>
      </c>
      <c r="BY10">
        <v>0.84699999999999998</v>
      </c>
      <c r="BZ10">
        <v>0.88</v>
      </c>
      <c r="CA10">
        <v>1.089</v>
      </c>
      <c r="CB10">
        <v>0.59199999999999997</v>
      </c>
      <c r="CC10">
        <v>0.35899999999999999</v>
      </c>
      <c r="CD10">
        <v>0.503</v>
      </c>
      <c r="CE10">
        <v>0.62</v>
      </c>
      <c r="CF10">
        <v>0.89600000000000002</v>
      </c>
      <c r="CG10">
        <v>0.13900000000000001</v>
      </c>
      <c r="CH10">
        <v>0.38100000000000001</v>
      </c>
      <c r="CI10">
        <v>0.63800000000000001</v>
      </c>
      <c r="CJ10">
        <v>0.433</v>
      </c>
      <c r="CK10">
        <v>0.77500000000000002</v>
      </c>
      <c r="CL10">
        <v>0.28499999999999998</v>
      </c>
      <c r="CM10">
        <v>0.6</v>
      </c>
      <c r="CN10">
        <v>0.34</v>
      </c>
      <c r="CO10">
        <v>0.376</v>
      </c>
      <c r="CP10">
        <v>0.38</v>
      </c>
      <c r="CQ10">
        <v>0.56200000000000006</v>
      </c>
      <c r="CR10">
        <v>0.71</v>
      </c>
      <c r="CS10">
        <v>0.79</v>
      </c>
      <c r="CT10">
        <v>0.32</v>
      </c>
      <c r="CU10">
        <v>0.623</v>
      </c>
      <c r="CV10">
        <v>0.53300000000000003</v>
      </c>
      <c r="CW10">
        <v>0.7</v>
      </c>
      <c r="CX10">
        <v>0.55700000000000005</v>
      </c>
      <c r="CY10">
        <v>0.48799999999999999</v>
      </c>
      <c r="CZ10">
        <v>0.80600000000000005</v>
      </c>
      <c r="DA10">
        <v>0.90900000000000003</v>
      </c>
      <c r="DB10">
        <v>0.19</v>
      </c>
      <c r="DC10">
        <v>0.58299999999999996</v>
      </c>
      <c r="DD10">
        <v>0.86199999999999999</v>
      </c>
      <c r="DE10">
        <v>2.1000000000000001E-2</v>
      </c>
      <c r="DF10">
        <v>0.88900000000000001</v>
      </c>
      <c r="DG10">
        <v>0.64100000000000001</v>
      </c>
      <c r="DH10">
        <v>0.34300000000000003</v>
      </c>
      <c r="DI10">
        <v>0.73199999999999998</v>
      </c>
      <c r="DJ10">
        <v>0.58699999999999997</v>
      </c>
      <c r="DK10">
        <v>0.67</v>
      </c>
      <c r="DL10">
        <v>0.58199999999999996</v>
      </c>
      <c r="DM10">
        <v>0.65700000000000003</v>
      </c>
      <c r="DN10">
        <v>0.90800000000000003</v>
      </c>
      <c r="DO10">
        <v>0.83</v>
      </c>
      <c r="DP10">
        <v>0.64100000000000001</v>
      </c>
      <c r="DQ10">
        <v>0.54500000000000004</v>
      </c>
      <c r="DR10">
        <v>0.79800000000000004</v>
      </c>
      <c r="DS10">
        <v>1.0880000000000001</v>
      </c>
      <c r="DT10">
        <v>0.27700000000000002</v>
      </c>
      <c r="DU10">
        <v>0.25900000000000001</v>
      </c>
      <c r="DV10">
        <v>0.51300000000000001</v>
      </c>
      <c r="DW10">
        <v>0.17100000000000001</v>
      </c>
      <c r="DX10">
        <v>0.88200000000000001</v>
      </c>
      <c r="DY10">
        <v>0.46700000000000003</v>
      </c>
      <c r="DZ10">
        <v>0.29499999999999998</v>
      </c>
      <c r="EA10">
        <v>0.20799999999999999</v>
      </c>
      <c r="EB10">
        <v>0.93799999999999994</v>
      </c>
      <c r="EC10">
        <v>1.163</v>
      </c>
      <c r="ED10">
        <v>0.50800000000000001</v>
      </c>
      <c r="EE10">
        <v>0.253</v>
      </c>
      <c r="EF10">
        <v>0.94299999999999995</v>
      </c>
      <c r="EG10">
        <v>0.61099999999999999</v>
      </c>
      <c r="EH10">
        <v>1.0029999999999999</v>
      </c>
      <c r="EI10">
        <v>0.92500000000000004</v>
      </c>
      <c r="EJ10">
        <v>0.53600000000000003</v>
      </c>
      <c r="EK10">
        <v>0.70699999999999996</v>
      </c>
      <c r="EL10">
        <v>0.60799999999999998</v>
      </c>
      <c r="EM10">
        <v>0.91300000000000003</v>
      </c>
      <c r="EN10">
        <v>0.73699999999999999</v>
      </c>
      <c r="EO10">
        <v>0.61199999999999999</v>
      </c>
      <c r="EP10">
        <v>0.17799999999999999</v>
      </c>
      <c r="EQ10">
        <v>0.83899999999999997</v>
      </c>
      <c r="ER10">
        <v>0.187</v>
      </c>
      <c r="ES10">
        <v>0.58299999999999996</v>
      </c>
      <c r="ET10">
        <v>0.499</v>
      </c>
      <c r="EU10">
        <v>0.627</v>
      </c>
      <c r="EV10">
        <v>0.82599999999999996</v>
      </c>
      <c r="EW10">
        <v>0.44500000000000001</v>
      </c>
      <c r="EX10">
        <v>0.65600000000000003</v>
      </c>
      <c r="EY10">
        <v>0.71099999999999997</v>
      </c>
      <c r="EZ10">
        <v>0.80900000000000005</v>
      </c>
      <c r="FA10">
        <v>0.60299999999999998</v>
      </c>
      <c r="FB10">
        <v>0.79900000000000004</v>
      </c>
      <c r="FC10">
        <v>0.39300000000000002</v>
      </c>
      <c r="FD10">
        <v>0.47799999999999998</v>
      </c>
      <c r="FE10">
        <v>0.54400000000000004</v>
      </c>
      <c r="FF10">
        <v>0.95499999999999996</v>
      </c>
      <c r="FG10">
        <v>0.84699999999999998</v>
      </c>
      <c r="FH10">
        <v>0.501</v>
      </c>
      <c r="FI10">
        <v>0.69199999999999995</v>
      </c>
      <c r="FJ10">
        <v>0.58499999999999996</v>
      </c>
      <c r="FK10">
        <v>0.76100000000000001</v>
      </c>
      <c r="FL10">
        <v>0.50700000000000001</v>
      </c>
      <c r="FM10">
        <v>0.39</v>
      </c>
      <c r="FN10">
        <v>0.96099999999999997</v>
      </c>
      <c r="FO10">
        <v>0.54600000000000004</v>
      </c>
      <c r="FP10">
        <v>0.79</v>
      </c>
      <c r="FQ10">
        <v>0.78300000000000003</v>
      </c>
      <c r="FR10">
        <v>0.45500000000000002</v>
      </c>
      <c r="FS10">
        <v>1.026</v>
      </c>
      <c r="FT10">
        <v>0.379</v>
      </c>
      <c r="FU10">
        <v>0.121</v>
      </c>
      <c r="FV10">
        <v>0.84499999999999997</v>
      </c>
      <c r="FW10">
        <v>0.30599999999999999</v>
      </c>
      <c r="FX10">
        <v>0.52400000000000002</v>
      </c>
      <c r="FY10">
        <v>0.53900000000000003</v>
      </c>
      <c r="FZ10">
        <v>0.46100000000000002</v>
      </c>
      <c r="GA10">
        <v>0.84399999999999997</v>
      </c>
      <c r="GB10">
        <v>1.175</v>
      </c>
      <c r="GC10">
        <v>0.52200000000000002</v>
      </c>
      <c r="GD10">
        <v>0.68899999999999995</v>
      </c>
      <c r="GE10">
        <v>0.46700000000000003</v>
      </c>
      <c r="GF10">
        <v>0.47399999999999998</v>
      </c>
      <c r="GG10">
        <v>0.43099999999999999</v>
      </c>
      <c r="GH10">
        <v>0.254</v>
      </c>
      <c r="GI10">
        <v>0.54100000000000004</v>
      </c>
      <c r="GJ10">
        <v>0.76900000000000002</v>
      </c>
      <c r="GK10">
        <v>0.39100000000000001</v>
      </c>
      <c r="GL10">
        <v>0.76100000000000001</v>
      </c>
      <c r="GM10">
        <v>0.57599999999999996</v>
      </c>
      <c r="GN10">
        <v>0.19500000000000001</v>
      </c>
      <c r="GO10">
        <v>0.73</v>
      </c>
      <c r="GP10">
        <v>0.33500000000000002</v>
      </c>
      <c r="GQ10">
        <v>2.9000000000000001E-2</v>
      </c>
      <c r="GR10">
        <v>0.44</v>
      </c>
      <c r="GS10">
        <v>0.56799999999999995</v>
      </c>
      <c r="GT10">
        <v>1.1759999999999999</v>
      </c>
      <c r="GU10">
        <v>0.66</v>
      </c>
      <c r="GV10">
        <v>0.85</v>
      </c>
      <c r="GW10">
        <v>0.23499999999999999</v>
      </c>
      <c r="GX10">
        <v>0.16</v>
      </c>
      <c r="GY10">
        <v>0.60199999999999998</v>
      </c>
      <c r="GZ10">
        <v>0.27600000000000002</v>
      </c>
      <c r="HA10">
        <v>0.56499999999999995</v>
      </c>
      <c r="HB10">
        <v>0.30099999999999999</v>
      </c>
      <c r="HC10">
        <v>0.59899999999999998</v>
      </c>
      <c r="HD10">
        <v>0.191</v>
      </c>
      <c r="HE10">
        <v>0.154</v>
      </c>
      <c r="HF10">
        <v>0.41799999999999998</v>
      </c>
      <c r="HG10">
        <v>0.45500000000000002</v>
      </c>
      <c r="HH10">
        <v>0.60599999999999998</v>
      </c>
      <c r="HI10">
        <v>0.36799999999999999</v>
      </c>
      <c r="HJ10">
        <v>0.83199999999999996</v>
      </c>
      <c r="HK10">
        <v>0.68700000000000006</v>
      </c>
      <c r="HL10">
        <v>0.52700000000000002</v>
      </c>
      <c r="HM10">
        <v>0.55200000000000005</v>
      </c>
      <c r="HN10">
        <v>0.33900000000000002</v>
      </c>
      <c r="HO10">
        <v>0.43099999999999999</v>
      </c>
      <c r="HP10">
        <v>0.20699999999999999</v>
      </c>
      <c r="HQ10">
        <v>0.46600000000000003</v>
      </c>
      <c r="HR10">
        <v>0.55800000000000005</v>
      </c>
      <c r="HS10">
        <v>0.25900000000000001</v>
      </c>
      <c r="HT10">
        <v>0.85699999999999998</v>
      </c>
      <c r="HU10">
        <v>0.69699999999999995</v>
      </c>
      <c r="HV10">
        <v>0.33</v>
      </c>
      <c r="HW10">
        <v>0.41399999999999998</v>
      </c>
      <c r="HX10">
        <v>0.14499999999999999</v>
      </c>
      <c r="HY10">
        <v>0.20200000000000001</v>
      </c>
      <c r="HZ10">
        <v>0.68400000000000005</v>
      </c>
      <c r="IA10">
        <v>0.193</v>
      </c>
      <c r="IB10">
        <v>0.58499999999999996</v>
      </c>
      <c r="IC10">
        <v>0.35599999999999998</v>
      </c>
      <c r="ID10">
        <v>0.157</v>
      </c>
      <c r="IE10">
        <v>0.85199999999999998</v>
      </c>
      <c r="IF10">
        <v>0.46500000000000002</v>
      </c>
      <c r="IG10">
        <v>0.20599999999999999</v>
      </c>
      <c r="IH10">
        <v>0.57199999999999995</v>
      </c>
      <c r="II10">
        <v>0.56100000000000005</v>
      </c>
      <c r="IJ10">
        <v>0.75800000000000001</v>
      </c>
      <c r="IK10">
        <v>0.8</v>
      </c>
      <c r="IL10">
        <v>0.443</v>
      </c>
      <c r="IM10">
        <v>0.82199999999999995</v>
      </c>
      <c r="IN10">
        <v>0.46300000000000002</v>
      </c>
      <c r="IO10">
        <v>0.70199999999999996</v>
      </c>
      <c r="IP10">
        <v>0.81899999999999995</v>
      </c>
      <c r="IQ10">
        <v>0.65800000000000003</v>
      </c>
      <c r="IR10">
        <v>0.97699999999999998</v>
      </c>
      <c r="IS10">
        <v>0.54900000000000004</v>
      </c>
      <c r="IT10">
        <v>0.74399999999999999</v>
      </c>
      <c r="IU10">
        <v>0.63800000000000001</v>
      </c>
      <c r="IV10">
        <v>0.92900000000000005</v>
      </c>
      <c r="IW10">
        <v>0.84299999999999997</v>
      </c>
      <c r="IX10">
        <v>0.247</v>
      </c>
      <c r="IY10">
        <v>0.73899999999999999</v>
      </c>
      <c r="IZ10">
        <v>1.04</v>
      </c>
      <c r="JA10">
        <v>0.61799999999999999</v>
      </c>
      <c r="JB10">
        <v>0.89800000000000002</v>
      </c>
      <c r="JC10">
        <v>0.56499999999999995</v>
      </c>
      <c r="JD10">
        <v>0.55900000000000005</v>
      </c>
      <c r="JE10">
        <v>0.751</v>
      </c>
      <c r="JF10">
        <v>0.65600000000000003</v>
      </c>
      <c r="JG10">
        <v>0.68700000000000006</v>
      </c>
      <c r="JH10">
        <v>0.92800000000000005</v>
      </c>
      <c r="JI10">
        <v>0.81699999999999995</v>
      </c>
      <c r="JJ10">
        <v>1.016</v>
      </c>
      <c r="JK10">
        <v>0.71799999999999997</v>
      </c>
      <c r="JL10">
        <v>0.91500000000000004</v>
      </c>
      <c r="JM10">
        <v>0.79800000000000004</v>
      </c>
      <c r="JN10">
        <v>0.79</v>
      </c>
      <c r="JO10">
        <v>0.72099999999999997</v>
      </c>
      <c r="JP10">
        <v>0.77400000000000002</v>
      </c>
      <c r="JQ10">
        <v>0.76600000000000001</v>
      </c>
      <c r="JR10">
        <v>0.64800000000000002</v>
      </c>
      <c r="JS10">
        <v>1.165</v>
      </c>
      <c r="JT10" s="7"/>
      <c r="JU10" s="7"/>
      <c r="JV10" s="7"/>
      <c r="JW10" s="7"/>
      <c r="JX10" s="7"/>
      <c r="JY10" s="7"/>
      <c r="JZ10" s="7"/>
      <c r="KA10" s="7"/>
      <c r="KB10" s="7"/>
      <c r="KC10" s="7"/>
    </row>
    <row r="11" spans="1:289" x14ac:dyDescent="0.3">
      <c r="A11" s="6"/>
      <c r="B11" s="6"/>
      <c r="C11" s="6"/>
      <c r="D11" s="6"/>
      <c r="E11" s="6"/>
      <c r="F11" s="6"/>
      <c r="G11" s="6"/>
      <c r="H11" s="6"/>
      <c r="I11" s="6"/>
      <c r="J11" s="6"/>
      <c r="K11" s="6"/>
      <c r="L11" s="6"/>
      <c r="M11" s="6"/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  <c r="Z11" s="6"/>
      <c r="AA11" s="6"/>
      <c r="AB11" s="6"/>
      <c r="AC11" s="6"/>
      <c r="AD11" s="6"/>
      <c r="AE11" s="6"/>
      <c r="AF11" s="6"/>
      <c r="AG11" s="6"/>
      <c r="AH11" s="6"/>
      <c r="AI11" s="6"/>
      <c r="AJ11" s="6"/>
      <c r="AK11" s="6"/>
      <c r="AL11" s="6"/>
      <c r="AM11" s="6"/>
      <c r="AN11" s="6"/>
      <c r="AO11" s="6"/>
      <c r="AP11" s="6"/>
      <c r="AQ11" s="6"/>
      <c r="AR11" s="6"/>
      <c r="AS11" s="6"/>
      <c r="AT11" s="6"/>
      <c r="AU11" s="6"/>
      <c r="AV11" s="6"/>
      <c r="AW11" s="6"/>
      <c r="AX11" s="6"/>
      <c r="AY11" s="6"/>
      <c r="AZ11" s="6"/>
      <c r="BA11" s="6"/>
      <c r="BB11" s="6"/>
      <c r="BC11" s="6"/>
      <c r="BD11" s="6"/>
      <c r="BE11" s="6"/>
      <c r="BF11" s="6"/>
      <c r="BG11" s="6"/>
      <c r="BH11" s="6"/>
      <c r="BI11" s="6"/>
      <c r="BJ11" s="6"/>
      <c r="BK11" s="6"/>
      <c r="BL11" s="6"/>
      <c r="BM11" s="6"/>
      <c r="BN11" s="6"/>
      <c r="BO11" s="6"/>
      <c r="BP11" s="6"/>
      <c r="BQ11" s="6"/>
      <c r="BR11" s="6"/>
      <c r="BS11" s="6"/>
      <c r="BT11" s="6"/>
      <c r="BU11" s="6"/>
      <c r="BV11" s="6"/>
      <c r="BW11" s="6"/>
      <c r="BX11" s="6"/>
      <c r="BY11" s="6"/>
      <c r="BZ11" s="6"/>
      <c r="CA11" s="6"/>
      <c r="CB11" s="6"/>
      <c r="CC11" s="6"/>
      <c r="CD11" s="6"/>
      <c r="CE11" s="6"/>
      <c r="CF11" s="6"/>
      <c r="CG11" s="6"/>
      <c r="CH11" s="6"/>
      <c r="CI11" s="6"/>
      <c r="CJ11" s="6"/>
      <c r="CK11" s="6"/>
      <c r="CL11" s="6"/>
      <c r="CM11" s="6"/>
      <c r="CN11" s="6"/>
      <c r="CO11" s="6"/>
      <c r="CP11" s="6"/>
      <c r="CQ11" s="6"/>
      <c r="CR11" s="6"/>
      <c r="CS11" s="6"/>
      <c r="CT11" s="6"/>
      <c r="CU11" s="6"/>
      <c r="CV11" s="6"/>
      <c r="CW11" s="6"/>
      <c r="CX11" s="6"/>
      <c r="CY11" s="6"/>
      <c r="CZ11" s="6"/>
      <c r="DA11" s="6"/>
      <c r="DB11" s="6"/>
      <c r="DC11" s="6"/>
      <c r="DD11" s="6"/>
      <c r="DE11" s="6"/>
      <c r="DF11" s="6"/>
      <c r="DG11" s="6"/>
      <c r="DH11" s="6"/>
      <c r="DI11" s="6"/>
      <c r="DJ11" s="6"/>
      <c r="DK11" s="6"/>
      <c r="DL11" s="6"/>
      <c r="DM11" s="6"/>
      <c r="DN11" s="6"/>
      <c r="DO11" s="6"/>
      <c r="DP11" s="6"/>
      <c r="DQ11" s="6"/>
      <c r="DR11" s="6"/>
      <c r="DS11" s="6"/>
      <c r="DT11" s="6"/>
      <c r="DU11" s="6"/>
      <c r="DV11" s="6"/>
      <c r="DW11" s="6"/>
      <c r="DX11" s="6"/>
      <c r="DY11" s="6"/>
      <c r="DZ11" s="6"/>
      <c r="EA11" s="6"/>
      <c r="EB11" s="6"/>
      <c r="EC11" s="6"/>
      <c r="ED11" s="6"/>
      <c r="EE11" s="6"/>
      <c r="EF11" s="6"/>
      <c r="EG11" s="6"/>
      <c r="EH11" s="6"/>
      <c r="EI11" s="6"/>
      <c r="EJ11" s="6"/>
      <c r="EK11" s="6"/>
      <c r="EL11" s="6"/>
      <c r="EM11" s="6"/>
      <c r="EN11" s="6"/>
      <c r="EO11" s="6"/>
      <c r="EP11" s="6"/>
      <c r="EQ11" s="6"/>
      <c r="ER11" s="6"/>
      <c r="ES11" s="6"/>
      <c r="ET11" s="6"/>
      <c r="EU11" s="6"/>
      <c r="EV11" s="6"/>
      <c r="EW11" s="6"/>
      <c r="EX11" s="6"/>
      <c r="EY11" s="6"/>
      <c r="EZ11" s="6"/>
      <c r="FA11" s="6"/>
      <c r="FB11" s="6"/>
      <c r="FC11" s="6"/>
      <c r="FD11" s="6"/>
      <c r="FE11" s="6"/>
      <c r="FF11" s="6"/>
      <c r="FG11" s="6"/>
      <c r="FH11" s="6"/>
      <c r="FI11" s="6"/>
      <c r="FJ11" s="6"/>
      <c r="FK11" s="6"/>
      <c r="FL11" s="6"/>
      <c r="FM11" s="6"/>
      <c r="FN11" s="6"/>
      <c r="FO11" s="6"/>
      <c r="FP11" s="6"/>
      <c r="FQ11" s="6"/>
      <c r="FR11" s="6"/>
      <c r="FS11" s="6"/>
      <c r="FT11" s="6"/>
      <c r="FU11" s="6"/>
      <c r="FV11" s="6"/>
      <c r="FW11" s="6"/>
      <c r="FX11" s="6"/>
      <c r="FY11" s="6"/>
      <c r="FZ11" s="6"/>
      <c r="GA11" s="6"/>
      <c r="GB11" s="6"/>
      <c r="GC11" s="6"/>
      <c r="GD11" s="6"/>
      <c r="GE11" s="6"/>
      <c r="GF11" s="6"/>
      <c r="GG11" s="6"/>
      <c r="GH11" s="6"/>
      <c r="GI11" s="6"/>
      <c r="GJ11" s="6"/>
      <c r="GK11" s="6"/>
      <c r="GL11" s="6"/>
      <c r="GM11" s="6"/>
      <c r="GN11" s="6"/>
      <c r="GO11" s="6"/>
      <c r="GP11" s="6"/>
      <c r="GQ11" s="6"/>
      <c r="GR11" s="6"/>
      <c r="GS11" s="6"/>
      <c r="GT11" s="6"/>
      <c r="GU11" s="6"/>
      <c r="GV11" s="6"/>
      <c r="GW11" s="6"/>
      <c r="GX11" s="6"/>
      <c r="GY11" s="6"/>
      <c r="GZ11" s="6"/>
      <c r="HA11" s="6"/>
      <c r="HB11" s="6"/>
      <c r="HC11" s="6"/>
      <c r="HD11" s="6"/>
      <c r="HE11" s="6"/>
      <c r="HF11" s="6"/>
      <c r="HG11" s="6"/>
      <c r="HH11" s="6"/>
      <c r="HI11" s="6"/>
      <c r="HJ11" s="6"/>
      <c r="HK11" s="6"/>
      <c r="HL11" s="6"/>
      <c r="HM11" s="6"/>
      <c r="HN11" s="6"/>
      <c r="HO11" s="6"/>
      <c r="HP11" s="6"/>
      <c r="HQ11" s="6"/>
      <c r="HR11" s="6"/>
      <c r="HS11" s="6"/>
      <c r="HT11" s="6"/>
      <c r="HU11" s="6"/>
      <c r="HV11" s="6"/>
      <c r="HW11" s="6"/>
      <c r="HX11" s="6"/>
      <c r="HY11" s="6"/>
      <c r="HZ11" s="6"/>
      <c r="IA11" s="6"/>
      <c r="IB11" s="6"/>
      <c r="IC11" s="6"/>
      <c r="ID11" s="6"/>
      <c r="IE11" s="6"/>
      <c r="IF11" s="6"/>
      <c r="IG11" s="6"/>
      <c r="IH11" s="6"/>
      <c r="II11" s="6"/>
      <c r="IJ11" s="6"/>
      <c r="IK11" s="6"/>
      <c r="IL11" s="6"/>
      <c r="IM11" s="6"/>
      <c r="IN11" s="6"/>
      <c r="IO11" s="6"/>
      <c r="IP11" s="6"/>
      <c r="IQ11" s="6"/>
      <c r="IR11" s="6"/>
      <c r="IS11" s="6"/>
      <c r="IT11" s="6"/>
      <c r="IU11" s="6"/>
      <c r="IV11" s="6"/>
      <c r="IW11" s="6"/>
      <c r="IX11" s="6"/>
      <c r="IY11" s="6"/>
      <c r="IZ11" s="6"/>
      <c r="JA11" s="6"/>
      <c r="JB11" s="6"/>
      <c r="JC11" s="6"/>
      <c r="JD11" s="6"/>
      <c r="JE11" s="6"/>
      <c r="JF11" s="6"/>
      <c r="JG11" s="6"/>
      <c r="JH11" s="6"/>
      <c r="JI11" s="6"/>
      <c r="JJ11" s="6"/>
      <c r="JK11" s="6"/>
      <c r="JL11" s="6"/>
      <c r="JM11" s="6"/>
      <c r="JN11" s="6"/>
      <c r="JO11" s="6"/>
      <c r="JP11" s="6"/>
      <c r="JQ11" s="6"/>
      <c r="JR11" s="6"/>
      <c r="JS11" s="6"/>
    </row>
    <row r="12" spans="1:289" x14ac:dyDescent="0.3">
      <c r="A12" t="s">
        <v>5</v>
      </c>
      <c r="B12" s="5">
        <f>B10-B5</f>
        <v>-2.9000000000000026E-2</v>
      </c>
      <c r="C12" s="5">
        <f>C10-C5</f>
        <v>-0.51400000000000001</v>
      </c>
      <c r="D12" s="5">
        <f>D10-D5</f>
        <v>-1.2909999999999999</v>
      </c>
      <c r="E12" s="5">
        <f>E10-E5</f>
        <v>-2.6320000000000001</v>
      </c>
      <c r="F12" s="5">
        <f>F10-F5</f>
        <v>-1.6000000000000014E-2</v>
      </c>
      <c r="G12" s="5">
        <f>G10-G5</f>
        <v>-5.600000000000005E-2</v>
      </c>
      <c r="H12" s="5">
        <f>H10-H5</f>
        <v>-2.1999999999999997</v>
      </c>
      <c r="I12" s="5">
        <f>I10-I5</f>
        <v>-4.4999999999999984E-2</v>
      </c>
      <c r="J12" s="5">
        <f>J10-J5</f>
        <v>-3.016</v>
      </c>
      <c r="K12" s="5">
        <f>K10-K5</f>
        <v>-2.7050000000000001</v>
      </c>
      <c r="L12" s="5">
        <f>L10-L5</f>
        <v>-1.5750000000000002</v>
      </c>
      <c r="M12" s="5">
        <f>M10-M5</f>
        <v>6.2E-2</v>
      </c>
      <c r="N12" s="5">
        <f>N10-N5</f>
        <v>-0.81599999999999995</v>
      </c>
      <c r="O12" s="5">
        <f>O10-O5</f>
        <v>-2.0529999999999999</v>
      </c>
      <c r="P12" s="5">
        <f>P10-P5</f>
        <v>-2.0000000000000018E-2</v>
      </c>
      <c r="Q12" s="5">
        <f>Q10-Q5</f>
        <v>0.11299999999999999</v>
      </c>
      <c r="R12" s="5">
        <f>R10-R5</f>
        <v>0.312</v>
      </c>
      <c r="S12" s="5">
        <f>S10-S5</f>
        <v>-1.7119999999999997</v>
      </c>
      <c r="T12" s="5">
        <f>T10-T5</f>
        <v>6.2000000000000055E-2</v>
      </c>
      <c r="U12" s="5">
        <f>U10-U5</f>
        <v>-0.23299999999999998</v>
      </c>
      <c r="V12" s="5">
        <f>V10-V5</f>
        <v>-3.8960000000000004</v>
      </c>
      <c r="W12" s="5">
        <f>W10-W5</f>
        <v>-0.24499999999999994</v>
      </c>
      <c r="X12" s="5">
        <f>X10-X5</f>
        <v>-0.93200000000000005</v>
      </c>
      <c r="Y12" s="5">
        <f>Y10-Y5</f>
        <v>-0.12299999999999998</v>
      </c>
      <c r="Z12" s="5">
        <f>Z10-Z5</f>
        <v>-3.5000000000000031E-2</v>
      </c>
      <c r="AA12" s="5">
        <f>AA10-AA5</f>
        <v>-0.52300000000000002</v>
      </c>
      <c r="AB12" s="5">
        <f>AB10-AB5</f>
        <v>-0.38699999999999996</v>
      </c>
      <c r="AC12" s="5">
        <f>AC10-AC5</f>
        <v>-0.97899999999999987</v>
      </c>
      <c r="AD12" s="5">
        <f>AD10-AD5</f>
        <v>-1.1640000000000001</v>
      </c>
      <c r="AE12" s="5">
        <f>AE10-AE5</f>
        <v>-1.0649999999999999</v>
      </c>
      <c r="AF12" s="5">
        <f>AF10-AF5</f>
        <v>1.8999999999999961E-2</v>
      </c>
      <c r="AG12" s="5">
        <f>AG10-AG5</f>
        <v>0.38899999999999996</v>
      </c>
      <c r="AH12" s="5">
        <f>AH10-AH5</f>
        <v>-0.88800000000000012</v>
      </c>
      <c r="AI12" s="5">
        <f>AI10-AI5</f>
        <v>-0.47299999999999998</v>
      </c>
      <c r="AJ12" s="5">
        <f>AJ10-AJ5</f>
        <v>-0.42200000000000004</v>
      </c>
      <c r="AK12" s="5">
        <f>AK10-AK5</f>
        <v>-3.400000000000003E-2</v>
      </c>
      <c r="AL12" s="5">
        <f>AL10-AL5</f>
        <v>-0.28600000000000003</v>
      </c>
      <c r="AM12" s="5">
        <f>AM10-AM5</f>
        <v>-1.506</v>
      </c>
      <c r="AN12" s="5">
        <f>AN10-AN5</f>
        <v>-7.1000000000000035E-2</v>
      </c>
      <c r="AO12" s="5">
        <f>AO10-AO5</f>
        <v>-0.83699999999999986</v>
      </c>
      <c r="AP12" s="5">
        <f>AP10-AP5</f>
        <v>-1.4870000000000001</v>
      </c>
      <c r="AQ12" s="5">
        <f>AQ10-AQ5</f>
        <v>-0.48199999999999998</v>
      </c>
      <c r="AR12" s="5">
        <f>AR10-AR5</f>
        <v>-2.7239999999999998</v>
      </c>
      <c r="AS12" s="5">
        <f>AS10-AS5</f>
        <v>-1.117</v>
      </c>
      <c r="AT12" s="5">
        <f>AT10-AT5</f>
        <v>1.0999999999999954E-2</v>
      </c>
      <c r="AU12" s="5">
        <f>AU10-AU5</f>
        <v>-0.6409999999999999</v>
      </c>
      <c r="AV12" s="5">
        <f>AV10-AV5</f>
        <v>-3.8850000000000002</v>
      </c>
      <c r="AW12" s="5">
        <f>AW10-AW5</f>
        <v>-0.52300000000000002</v>
      </c>
      <c r="AX12" s="5">
        <f>AX10-AX5</f>
        <v>-0.42299999999999999</v>
      </c>
      <c r="AY12" s="5">
        <f>AY10-AY5</f>
        <v>-0.35300000000000004</v>
      </c>
      <c r="AZ12" s="5">
        <f>AZ10-AZ5</f>
        <v>-0.38600000000000007</v>
      </c>
      <c r="BA12" s="5">
        <f>BA10-BA5</f>
        <v>-0.2</v>
      </c>
      <c r="BB12" s="5">
        <f>BB10-BB5</f>
        <v>-2.1859999999999999</v>
      </c>
      <c r="BC12" s="5">
        <f>BC10-BC5</f>
        <v>-1.0550000000000002</v>
      </c>
      <c r="BD12" s="5">
        <f>BD10-BD5</f>
        <v>-6.9000000000000006E-2</v>
      </c>
      <c r="BE12" s="5">
        <f>BE10-BE5</f>
        <v>-0.18800000000000003</v>
      </c>
      <c r="BF12" s="5">
        <f>BF10-BF5</f>
        <v>-0.74800000000000011</v>
      </c>
      <c r="BG12" s="5">
        <f>BG10-BG5</f>
        <v>-0.26100000000000001</v>
      </c>
      <c r="BH12" s="5">
        <f>BH10-BH5</f>
        <v>-0.70099999999999985</v>
      </c>
      <c r="BI12" s="5">
        <f>BI10-BI5</f>
        <v>0.16500000000000004</v>
      </c>
      <c r="BJ12" s="5">
        <f>BJ10-BJ5</f>
        <v>-0.90300000000000014</v>
      </c>
      <c r="BK12" s="5">
        <f>BK10-BK5</f>
        <v>-0.36099999999999988</v>
      </c>
      <c r="BL12" s="5">
        <f>BL10-BL5</f>
        <v>-1.9950000000000001</v>
      </c>
      <c r="BM12" s="5">
        <f>BM10-BM5</f>
        <v>-0.96900000000000008</v>
      </c>
      <c r="BN12" s="5">
        <f>BN10-BN5</f>
        <v>-0.67900000000000005</v>
      </c>
      <c r="BO12" s="5">
        <f>BO10-BO5</f>
        <v>-0.25800000000000001</v>
      </c>
      <c r="BP12" s="5">
        <f>BP10-BP5</f>
        <v>-0.34099999999999997</v>
      </c>
      <c r="BQ12" s="5">
        <f>BQ10-BQ5</f>
        <v>-0.41100000000000003</v>
      </c>
      <c r="BR12" s="5">
        <f>BR10-BR5</f>
        <v>-2.2989999999999999</v>
      </c>
      <c r="BS12" s="5">
        <f>BS10-BS5</f>
        <v>-0.69400000000000006</v>
      </c>
      <c r="BT12" s="5">
        <f>BT10-BT5</f>
        <v>-1.153</v>
      </c>
      <c r="BU12" s="5">
        <f>BU10-BU5</f>
        <v>-1.004</v>
      </c>
      <c r="BV12" s="5">
        <f>BV10-BV5</f>
        <v>-0.77600000000000002</v>
      </c>
      <c r="BW12" s="5">
        <f>BW10-BW5</f>
        <v>-0.64800000000000013</v>
      </c>
      <c r="BX12" s="5">
        <f>BX10-BX5</f>
        <v>-2.2919999999999998</v>
      </c>
      <c r="BY12" s="5">
        <f>BY10-BY5</f>
        <v>-1.5110000000000001</v>
      </c>
      <c r="BZ12" s="5">
        <f>BZ10-BZ5</f>
        <v>-1.9010000000000002</v>
      </c>
      <c r="CA12" s="5">
        <f>CA10-CA5</f>
        <v>-2.3149999999999999</v>
      </c>
      <c r="CB12" s="5">
        <f>CB10-CB5</f>
        <v>-2.0299999999999998</v>
      </c>
      <c r="CC12" s="5">
        <f>CC10-CC5</f>
        <v>-1.224</v>
      </c>
      <c r="CD12" s="5">
        <f>CD10-CD5</f>
        <v>-0.249</v>
      </c>
      <c r="CE12" s="5">
        <f>CE10-CE5</f>
        <v>-0.28100000000000003</v>
      </c>
      <c r="CF12" s="5">
        <f>CF10-CF5</f>
        <v>-1.3660000000000001</v>
      </c>
      <c r="CG12" s="5">
        <f>CG10-CG5</f>
        <v>0.10900000000000001</v>
      </c>
      <c r="CH12" s="5">
        <f>CH10-CH5</f>
        <v>-0.13</v>
      </c>
      <c r="CI12" s="5">
        <f>CI10-CI5</f>
        <v>-1.2509999999999999</v>
      </c>
      <c r="CJ12" s="5">
        <f>CJ10-CJ5</f>
        <v>-1.024</v>
      </c>
      <c r="CK12" s="5">
        <f>CK10-CK5</f>
        <v>-7.999999999999996E-2</v>
      </c>
      <c r="CL12" s="5">
        <f>CL10-CL5</f>
        <v>-9.2000000000000026E-2</v>
      </c>
      <c r="CM12" s="5">
        <f>CM10-CM5</f>
        <v>-1.2690000000000001</v>
      </c>
      <c r="CN12" s="5">
        <f>CN10-CN5</f>
        <v>-6.7999999999999949E-2</v>
      </c>
      <c r="CO12" s="5">
        <f>CO10-CO5</f>
        <v>-0.45199999999999996</v>
      </c>
      <c r="CP12" s="5">
        <f>CP10-CP5</f>
        <v>0.25800000000000001</v>
      </c>
      <c r="CQ12" s="5">
        <f>CQ10-CQ5</f>
        <v>-0.30799999999999994</v>
      </c>
      <c r="CR12" s="5">
        <f>CR10-CR5</f>
        <v>-0.42599999999999993</v>
      </c>
      <c r="CS12" s="5">
        <f>CS10-CS5</f>
        <v>-1.4489999999999998</v>
      </c>
      <c r="CT12" s="5">
        <f>CT10-CT5</f>
        <v>-2.4130000000000003</v>
      </c>
      <c r="CU12" s="5">
        <f>CU10-CU5</f>
        <v>-0.91700000000000004</v>
      </c>
      <c r="CV12" s="5">
        <f>CV10-CV5</f>
        <v>-1.089</v>
      </c>
      <c r="CW12" s="5">
        <f>CW10-CW5</f>
        <v>-2.0170000000000003</v>
      </c>
      <c r="CX12" s="5">
        <f>CX10-CX5</f>
        <v>-3.7260000000000004</v>
      </c>
      <c r="CY12" s="5">
        <f>CY10-CY5</f>
        <v>-2.1320000000000001</v>
      </c>
      <c r="CZ12" s="5">
        <f>CZ10-CZ5</f>
        <v>-1.3029999999999999</v>
      </c>
      <c r="DA12" s="5">
        <f>DA10-DA5</f>
        <v>-1.8859999999999999</v>
      </c>
      <c r="DB12" s="5">
        <f>DB10-DB5</f>
        <v>-1.619</v>
      </c>
      <c r="DC12" s="5">
        <f>DC10-DC5</f>
        <v>-0.85899999999999999</v>
      </c>
      <c r="DD12" s="5">
        <f>DD10-DD5</f>
        <v>2.9000000000000026E-2</v>
      </c>
      <c r="DE12" s="5">
        <f>DE10-DE5</f>
        <v>9.0000000000000011E-3</v>
      </c>
      <c r="DF12" s="5">
        <f>DF10-DF5</f>
        <v>0.128</v>
      </c>
      <c r="DG12" s="5">
        <f>DG10-DG5</f>
        <v>-0.41300000000000003</v>
      </c>
      <c r="DH12" s="5">
        <f>DH10-DH5</f>
        <v>-0.76800000000000002</v>
      </c>
      <c r="DI12" s="5">
        <f>DI10-DI5</f>
        <v>-1.0249999999999999</v>
      </c>
      <c r="DJ12" s="5">
        <f>DJ10-DJ5</f>
        <v>5.0999999999999934E-2</v>
      </c>
      <c r="DK12" s="5">
        <f>DK10-DK5</f>
        <v>-0.38400000000000001</v>
      </c>
      <c r="DL12" s="5">
        <f>DL10-DL5</f>
        <v>-1.0510000000000002</v>
      </c>
      <c r="DM12" s="5">
        <f>DM10-DM5</f>
        <v>-0.96899999999999986</v>
      </c>
      <c r="DN12" s="5">
        <f>DN10-DN5</f>
        <v>-0.78599999999999992</v>
      </c>
      <c r="DO12" s="5">
        <f>DO10-DO5</f>
        <v>-0.67400000000000004</v>
      </c>
      <c r="DP12" s="5">
        <f>DP10-DP5</f>
        <v>-6.1999999999999944E-2</v>
      </c>
      <c r="DQ12" s="5">
        <f>DQ10-DQ5</f>
        <v>-1.242</v>
      </c>
      <c r="DR12" s="5">
        <f>DR10-DR5</f>
        <v>-0.29499999999999993</v>
      </c>
      <c r="DS12" s="5">
        <f>DS10-DS5</f>
        <v>-0.70399999999999996</v>
      </c>
      <c r="DT12" s="5">
        <f>DT10-DT5</f>
        <v>0.11100000000000002</v>
      </c>
      <c r="DU12" s="5">
        <f>DU10-DU5</f>
        <v>-0.38500000000000001</v>
      </c>
      <c r="DV12" s="5">
        <f>DV10-DV5</f>
        <v>0.10799999999999998</v>
      </c>
      <c r="DW12" s="5">
        <f>DW10-DW5</f>
        <v>-0.28200000000000003</v>
      </c>
      <c r="DX12" s="5">
        <f>DX10-DX5</f>
        <v>-0.7659999999999999</v>
      </c>
      <c r="DY12" s="5">
        <f>DY10-DY5</f>
        <v>-0.64399999999999991</v>
      </c>
      <c r="DZ12" s="5">
        <f>DZ10-DZ5</f>
        <v>-0.23800000000000004</v>
      </c>
      <c r="EA12" s="5">
        <f>EA10-EA5</f>
        <v>-0.40400000000000003</v>
      </c>
      <c r="EB12" s="5">
        <f>EB10-EB5</f>
        <v>-0.19100000000000006</v>
      </c>
      <c r="EC12" s="5">
        <f>EC10-EC5</f>
        <v>-1.2089999999999999</v>
      </c>
      <c r="ED12" s="5">
        <f>ED10-ED5</f>
        <v>-0.245</v>
      </c>
      <c r="EE12" s="5">
        <f>EE10-EE5</f>
        <v>-0.25700000000000001</v>
      </c>
      <c r="EF12" s="5">
        <f>EF10-EF5</f>
        <v>-0.34900000000000009</v>
      </c>
      <c r="EG12" s="5">
        <f>EG10-EG5</f>
        <v>-0.32000000000000006</v>
      </c>
      <c r="EH12" s="5">
        <f>EH10-EH5</f>
        <v>0.20099999999999985</v>
      </c>
      <c r="EI12" s="5">
        <f>EI10-EI5</f>
        <v>0.28600000000000003</v>
      </c>
      <c r="EJ12" s="5">
        <f>EJ10-EJ5</f>
        <v>-0.49899999999999989</v>
      </c>
      <c r="EK12" s="5">
        <f>EK10-EK5</f>
        <v>-1.2709999999999999</v>
      </c>
      <c r="EL12" s="5">
        <f>EL10-EL5</f>
        <v>-1.0310000000000001</v>
      </c>
      <c r="EM12" s="5">
        <f>EM10-EM5</f>
        <v>-0.81899999999999995</v>
      </c>
      <c r="EN12" s="5">
        <f>EN10-EN5</f>
        <v>-2.367</v>
      </c>
      <c r="EO12" s="5">
        <f>EO10-EO5</f>
        <v>-1.246</v>
      </c>
      <c r="EP12" s="5">
        <f>EP10-EP5</f>
        <v>-0.34400000000000003</v>
      </c>
      <c r="EQ12" s="5">
        <f>EQ10-EQ5</f>
        <v>-1.0620000000000001</v>
      </c>
      <c r="ER12" s="5">
        <f>ER10-ER5</f>
        <v>-0.44700000000000001</v>
      </c>
      <c r="ES12" s="5">
        <f>ES10-ES5</f>
        <v>-0.68399999999999994</v>
      </c>
      <c r="ET12" s="5">
        <f>ET10-ET5</f>
        <v>-0.26900000000000002</v>
      </c>
      <c r="EU12" s="5">
        <f>EU10-EU5</f>
        <v>-1.1120000000000001</v>
      </c>
      <c r="EV12" s="5">
        <f>EV10-EV5</f>
        <v>-1.2119999999999997</v>
      </c>
      <c r="EW12" s="5">
        <f>EW10-EW5</f>
        <v>0.24100000000000002</v>
      </c>
      <c r="EX12" s="5">
        <f>EX10-EX5</f>
        <v>-0.48299999999999998</v>
      </c>
      <c r="EY12" s="5">
        <f>EY10-EY5</f>
        <v>8.0999999999999961E-2</v>
      </c>
      <c r="EZ12" s="5">
        <f>EZ10-EZ5</f>
        <v>-1.2549999999999999</v>
      </c>
      <c r="FA12" s="5">
        <f>FA10-FA5</f>
        <v>-0.502</v>
      </c>
      <c r="FB12" s="5">
        <f>FB10-FB5</f>
        <v>-0.70799999999999985</v>
      </c>
      <c r="FC12" s="5">
        <f>FC10-FC5</f>
        <v>-0.39900000000000002</v>
      </c>
      <c r="FD12" s="5">
        <f>FD10-FD5</f>
        <v>-2.1820000000000004</v>
      </c>
      <c r="FE12" s="5">
        <f>FE10-FE5</f>
        <v>0.54400000000000004</v>
      </c>
      <c r="FF12" s="5">
        <f>FF10-FF5</f>
        <v>-1.4079999999999999</v>
      </c>
      <c r="FG12" s="5">
        <f>FG10-FG5</f>
        <v>-0.96399999999999997</v>
      </c>
      <c r="FH12" s="5">
        <f>FH10-FH5</f>
        <v>-1.7240000000000002</v>
      </c>
      <c r="FI12" s="5">
        <f>FI10-FI5</f>
        <v>-2.2620000000000005</v>
      </c>
      <c r="FJ12" s="5">
        <f>FJ10-FJ5</f>
        <v>-1.9870000000000001</v>
      </c>
      <c r="FK12" s="5">
        <f>FK10-FK5</f>
        <v>-0.77900000000000003</v>
      </c>
      <c r="FL12" s="5">
        <f>FL10-FL5</f>
        <v>-0.32199999999999995</v>
      </c>
      <c r="FM12" s="5">
        <f>FM10-FM5</f>
        <v>-0.33999999999999997</v>
      </c>
      <c r="FN12" s="5">
        <f>FN10-FN5</f>
        <v>-1.3740000000000001</v>
      </c>
      <c r="FO12" s="5">
        <f>FO10-FO5</f>
        <v>-2.09</v>
      </c>
      <c r="FP12" s="5">
        <f>FP10-FP5</f>
        <v>-1.3149999999999999</v>
      </c>
      <c r="FQ12" s="5">
        <f>FQ10-FQ5</f>
        <v>0.28200000000000003</v>
      </c>
      <c r="FR12" s="5">
        <f>FR10-FR5</f>
        <v>-0.24099999999999994</v>
      </c>
      <c r="FS12" s="5">
        <f>FS10-FS5</f>
        <v>-0.47699999999999987</v>
      </c>
      <c r="FT12" s="5">
        <f>FT10-FT5</f>
        <v>-0.21299999999999997</v>
      </c>
      <c r="FU12" s="5">
        <f>FU10-FU5</f>
        <v>-0.28100000000000003</v>
      </c>
      <c r="FV12" s="5">
        <f>FV10-FV5</f>
        <v>-0.17300000000000004</v>
      </c>
      <c r="FW12" s="5">
        <f>FW10-FW5</f>
        <v>0.128</v>
      </c>
      <c r="FX12" s="5">
        <f>FX10-FX5</f>
        <v>-0.94900000000000007</v>
      </c>
      <c r="FY12" s="5">
        <f>FY10-FY5</f>
        <v>-0.16799999999999993</v>
      </c>
      <c r="FZ12" s="5">
        <f>FZ10-FZ5</f>
        <v>-0.64700000000000002</v>
      </c>
      <c r="GA12" s="5">
        <f>GA10-GA5</f>
        <v>-0.4860000000000001</v>
      </c>
      <c r="GB12" s="5">
        <f>GB10-GB5</f>
        <v>-1.268</v>
      </c>
      <c r="GC12" s="5">
        <f>GC10-GC5</f>
        <v>-0.42099999999999993</v>
      </c>
      <c r="GD12" s="5">
        <f>GD10-GD5</f>
        <v>-0.84500000000000008</v>
      </c>
      <c r="GE12" s="5">
        <f>GE10-GE5</f>
        <v>5.5000000000000049E-2</v>
      </c>
      <c r="GF12" s="5">
        <f>GF10-GF5</f>
        <v>-0.24099999999999999</v>
      </c>
      <c r="GG12" s="5">
        <f>GG10-GG5</f>
        <v>-0.15699999999999997</v>
      </c>
      <c r="GH12" s="5">
        <f>GH10-GH5</f>
        <v>-0.20500000000000002</v>
      </c>
      <c r="GI12" s="5">
        <f>GI10-GI5</f>
        <v>-1.335</v>
      </c>
      <c r="GJ12" s="5">
        <f>GJ10-GJ5</f>
        <v>-0.15000000000000002</v>
      </c>
      <c r="GK12" s="5">
        <f>GK10-GK5</f>
        <v>-0.55799999999999994</v>
      </c>
      <c r="GL12" s="5">
        <f>GL10-GL5</f>
        <v>-0.26900000000000002</v>
      </c>
      <c r="GM12" s="5">
        <f>GM10-GM5</f>
        <v>-0.77500000000000002</v>
      </c>
      <c r="GN12" s="5">
        <f>GN10-GN5</f>
        <v>-1.554</v>
      </c>
      <c r="GO12" s="5">
        <f>GO10-GO5</f>
        <v>-0.72399999999999998</v>
      </c>
      <c r="GP12" s="5">
        <f>GP10-GP5</f>
        <v>-0.52699999999999991</v>
      </c>
      <c r="GQ12" s="5">
        <f>GQ10-GQ5</f>
        <v>-0.31</v>
      </c>
      <c r="GR12" s="5">
        <f>GR10-GR5</f>
        <v>-0.23300000000000004</v>
      </c>
      <c r="GS12" s="5">
        <f>GS10-GS5</f>
        <v>2.0000000000000018E-3</v>
      </c>
      <c r="GT12" s="5">
        <f>GT10-GT5</f>
        <v>-0.77800000000000002</v>
      </c>
      <c r="GU12" s="5">
        <f>GU10-GU5</f>
        <v>-0.23699999999999999</v>
      </c>
      <c r="GV12" s="5">
        <f>GV10-GV5</f>
        <v>-0.73099999999999998</v>
      </c>
      <c r="GW12" s="5">
        <f>GW10-GW5</f>
        <v>1.6999999999999987E-2</v>
      </c>
      <c r="GX12" s="5">
        <f>GX10-GX5</f>
        <v>-0.18899999999999997</v>
      </c>
      <c r="GY12" s="5">
        <f>GY10-GY5</f>
        <v>0.32399999999999995</v>
      </c>
      <c r="GZ12" s="5">
        <f>GZ10-GZ5</f>
        <v>-0.17199999999999999</v>
      </c>
      <c r="HA12" s="5">
        <f>HA10-HA5</f>
        <v>-0.14100000000000001</v>
      </c>
      <c r="HB12" s="5">
        <f>HB10-HB5</f>
        <v>-0.21900000000000003</v>
      </c>
      <c r="HC12" s="5">
        <f>HC10-HC5</f>
        <v>-1.1440000000000001</v>
      </c>
      <c r="HD12" s="5">
        <f>HD10-HD5</f>
        <v>-1.212</v>
      </c>
      <c r="HE12" s="5">
        <f>HE10-HE5</f>
        <v>-9.8000000000000004E-2</v>
      </c>
      <c r="HF12" s="5">
        <f>HF10-HF5</f>
        <v>-6.7000000000000004E-2</v>
      </c>
      <c r="HG12" s="5">
        <f>HG10-HG5</f>
        <v>-0.15999999999999998</v>
      </c>
      <c r="HH12" s="5">
        <f>HH10-HH5</f>
        <v>-8.4999999999999964E-2</v>
      </c>
      <c r="HI12" s="5">
        <f>HI10-HI5</f>
        <v>-0.53300000000000003</v>
      </c>
      <c r="HJ12" s="5">
        <f>HJ10-HJ5</f>
        <v>-0.69699999999999995</v>
      </c>
      <c r="HK12" s="5">
        <f>HK10-HK5</f>
        <v>1.9000000000000017E-2</v>
      </c>
      <c r="HL12" s="5">
        <f>HL10-HL5</f>
        <v>-0.34799999999999998</v>
      </c>
      <c r="HM12" s="5">
        <f>HM10-HM5</f>
        <v>-9.099999999999997E-2</v>
      </c>
      <c r="HN12" s="5">
        <f>HN10-HN5</f>
        <v>-0.89500000000000002</v>
      </c>
      <c r="HO12" s="5">
        <f>HO10-HO5</f>
        <v>-0.20800000000000002</v>
      </c>
      <c r="HP12" s="5">
        <f>HP10-HP5</f>
        <v>-0.50600000000000001</v>
      </c>
      <c r="HQ12" s="5">
        <f>HQ10-HQ5</f>
        <v>-0.46400000000000002</v>
      </c>
      <c r="HR12" s="5">
        <f>HR10-HR5</f>
        <v>-1.421</v>
      </c>
      <c r="HS12" s="5">
        <f>HS10-HS5</f>
        <v>-0.11499999999999999</v>
      </c>
      <c r="HT12" s="5">
        <f>HT10-HT5</f>
        <v>-0.63600000000000012</v>
      </c>
      <c r="HU12" s="5">
        <f>HU10-HU5</f>
        <v>-2.597</v>
      </c>
      <c r="HV12" s="5">
        <f>HV10-HV5</f>
        <v>-0.129</v>
      </c>
      <c r="HW12" s="5">
        <f>HW10-HW5</f>
        <v>-0.7430000000000001</v>
      </c>
      <c r="HX12" s="5">
        <f>HX10-HX5</f>
        <v>3.7999999999999992E-2</v>
      </c>
      <c r="HY12" s="5">
        <f>HY10-HY5</f>
        <v>-0.30399999999999999</v>
      </c>
      <c r="HZ12" s="5">
        <f>HZ10-HZ5</f>
        <v>-0.28599999999999992</v>
      </c>
      <c r="IA12" s="5">
        <f>IA10-IA5</f>
        <v>-7.9000000000000015E-2</v>
      </c>
      <c r="IB12" s="5">
        <f>IB10-IB5</f>
        <v>-1.034</v>
      </c>
      <c r="IC12" s="5">
        <f>IC10-IC5</f>
        <v>-0.28800000000000003</v>
      </c>
      <c r="ID12" s="5">
        <f>ID10-ID5</f>
        <v>-7.400000000000001E-2</v>
      </c>
      <c r="IE12" s="5">
        <f>IE10-IE5</f>
        <v>0.14600000000000002</v>
      </c>
      <c r="IF12" s="5">
        <f>IF10-IF5</f>
        <v>-0.39799999999999996</v>
      </c>
      <c r="IG12" s="5">
        <f>IG10-IG5</f>
        <v>-0.36599999999999999</v>
      </c>
      <c r="IH12" s="5">
        <f>IH10-IH5</f>
        <v>-0.3600000000000001</v>
      </c>
      <c r="II12" s="5">
        <f>II10-II5</f>
        <v>-0.41699999999999993</v>
      </c>
      <c r="IJ12" s="5">
        <f>IJ10-IJ5</f>
        <v>-0.53</v>
      </c>
      <c r="IK12" s="5">
        <f>IK10-IK5</f>
        <v>-1.5069999999999999</v>
      </c>
      <c r="IL12" s="5">
        <f>IL10-IL5</f>
        <v>-0.56899999999999995</v>
      </c>
      <c r="IM12" s="5">
        <f>IM10-IM5</f>
        <v>-0.50700000000000001</v>
      </c>
      <c r="IN12" s="5">
        <f>IN10-IN5</f>
        <v>-0.63300000000000001</v>
      </c>
      <c r="IO12" s="5">
        <f>IO10-IO5</f>
        <v>-0.71500000000000008</v>
      </c>
      <c r="IP12" s="5">
        <f>IP10-IP5</f>
        <v>4.8999999999999932E-2</v>
      </c>
      <c r="IQ12" s="5">
        <f>IQ10-IQ5</f>
        <v>-0.60699999999999987</v>
      </c>
      <c r="IR12" s="5">
        <f>IR10-IR5</f>
        <v>-1.2000000000000002</v>
      </c>
      <c r="IS12" s="5">
        <f>IS10-IS5</f>
        <v>-0.56799999999999995</v>
      </c>
      <c r="IT12" s="5">
        <f>IT10-IT5</f>
        <v>-0.14000000000000001</v>
      </c>
      <c r="IU12" s="5">
        <f>IU10-IU5</f>
        <v>-0.68400000000000005</v>
      </c>
      <c r="IV12" s="5">
        <f>IV10-IV5</f>
        <v>-1.599</v>
      </c>
      <c r="IW12" s="5">
        <f>IW10-IW5</f>
        <v>-0.78600000000000003</v>
      </c>
      <c r="IX12" s="5">
        <f>IX10-IX5</f>
        <v>-1.8839999999999999</v>
      </c>
      <c r="IY12" s="5">
        <f>IY10-IY5</f>
        <v>-0.745</v>
      </c>
      <c r="IZ12" s="5">
        <f>IZ10-IZ5</f>
        <v>-0.94500000000000006</v>
      </c>
      <c r="JA12" s="5">
        <f>JA10-JA5</f>
        <v>-0.77399999999999991</v>
      </c>
      <c r="JB12" s="5">
        <f>JB10-JB5</f>
        <v>-0.81300000000000006</v>
      </c>
      <c r="JC12" s="5">
        <f>JC10-JC5</f>
        <v>-0.91500000000000004</v>
      </c>
      <c r="JD12" s="5">
        <f>JD10-JD5</f>
        <v>-0.34299999999999997</v>
      </c>
      <c r="JE12" s="5">
        <f>JE10-JE5</f>
        <v>-0.65499999999999992</v>
      </c>
      <c r="JF12" s="5">
        <f>JF10-JF5</f>
        <v>-0.46099999999999997</v>
      </c>
      <c r="JG12" s="5">
        <f>JG10-JG5</f>
        <v>-0.20699999999999996</v>
      </c>
      <c r="JH12" s="5">
        <f>JH10-JH5</f>
        <v>-0.59499999999999986</v>
      </c>
      <c r="JI12" s="5">
        <f>JI10-JI5</f>
        <v>-0.17500000000000004</v>
      </c>
      <c r="JJ12" s="5">
        <f>JJ10-JJ5</f>
        <v>-1.2050000000000001</v>
      </c>
      <c r="JK12" s="5">
        <f>JK10-JK5</f>
        <v>-0.72300000000000009</v>
      </c>
      <c r="JL12" s="5">
        <f>JL10-JL5</f>
        <v>-0.79899999999999993</v>
      </c>
      <c r="JM12" s="5">
        <f>JM10-JM5</f>
        <v>-1.0209999999999999</v>
      </c>
      <c r="JN12" s="5">
        <f>JN10-JN5</f>
        <v>-0.31299999999999994</v>
      </c>
      <c r="JO12" s="5">
        <f>JO10-JO5</f>
        <v>-0.47800000000000009</v>
      </c>
      <c r="JP12" s="5">
        <f>JP10-JP5</f>
        <v>-0.33899999999999997</v>
      </c>
      <c r="JQ12" s="5">
        <f>JQ10-JQ5</f>
        <v>-0.70300000000000007</v>
      </c>
      <c r="JR12" s="5">
        <f>JR10-JR5</f>
        <v>-0.85199999999999998</v>
      </c>
      <c r="JS12" s="5">
        <f>JS10-JS5</f>
        <v>-0.72299999999999986</v>
      </c>
    </row>
    <row r="13" spans="1:289" x14ac:dyDescent="0.3">
      <c r="A13" t="s">
        <v>4</v>
      </c>
      <c r="B13" s="5">
        <f>B10-B6</f>
        <v>0.12699999999999997</v>
      </c>
      <c r="C13" s="5">
        <f>C10-C6</f>
        <v>-0.246</v>
      </c>
      <c r="D13" s="5">
        <f>D10-D6</f>
        <v>-0.56399999999999995</v>
      </c>
      <c r="E13" s="5">
        <f>E10-E6</f>
        <v>-1.9620000000000002</v>
      </c>
      <c r="F13" s="5">
        <f>F10-F6</f>
        <v>2.2999999999999965E-2</v>
      </c>
      <c r="G13" s="5">
        <f>G10-G6</f>
        <v>-0.27300000000000002</v>
      </c>
      <c r="H13" s="5">
        <f>H10-H6</f>
        <v>-1.5609999999999999</v>
      </c>
      <c r="I13" s="5">
        <f>I10-I6</f>
        <v>-0.29099999999999998</v>
      </c>
      <c r="J13" s="5">
        <f>J10-J6</f>
        <v>-1.5019999999999998</v>
      </c>
      <c r="K13" s="5">
        <f>K10-K6</f>
        <v>-1.0129999999999999</v>
      </c>
      <c r="L13" s="5">
        <f>L10-L6</f>
        <v>-1.3000000000000003</v>
      </c>
      <c r="M13" s="5">
        <f>M10-M6</f>
        <v>0.14500000000000002</v>
      </c>
      <c r="N13" s="5">
        <f>N10-N6</f>
        <v>0</v>
      </c>
      <c r="O13" s="5">
        <f>O10-O6</f>
        <v>-0.29399999999999998</v>
      </c>
      <c r="P13" s="5">
        <f>P10-P6</f>
        <v>0.28799999999999998</v>
      </c>
      <c r="Q13" s="5">
        <f>Q10-Q6</f>
        <v>-7.8999999999999959E-2</v>
      </c>
      <c r="R13" s="5">
        <f>R10-R6</f>
        <v>0.375</v>
      </c>
      <c r="S13" s="5">
        <f>S10-S6</f>
        <v>-1.0659999999999998</v>
      </c>
      <c r="T13" s="5">
        <f>T10-T6</f>
        <v>0.13100000000000001</v>
      </c>
      <c r="U13" s="5">
        <f>U10-U6</f>
        <v>8.0000000000000071E-3</v>
      </c>
      <c r="V13" s="5">
        <f>V10-V6</f>
        <v>-2.3010000000000002</v>
      </c>
      <c r="W13" s="5">
        <f>W10-W6</f>
        <v>-0.11999999999999994</v>
      </c>
      <c r="X13" s="5">
        <f>X10-X6</f>
        <v>-0.66099999999999992</v>
      </c>
      <c r="Y13" s="5">
        <f>Y10-Y6</f>
        <v>1.7999999999999999E-2</v>
      </c>
      <c r="Z13" s="5">
        <f>Z10-Z6</f>
        <v>-0.16700000000000004</v>
      </c>
      <c r="AA13" s="5">
        <f>AA10-AA6</f>
        <v>-0.17099999999999999</v>
      </c>
      <c r="AB13" s="5">
        <f>AB10-AB6</f>
        <v>-5.3999999999999992E-2</v>
      </c>
      <c r="AC13" s="5">
        <f>AC10-AC6</f>
        <v>-0.35899999999999999</v>
      </c>
      <c r="AD13" s="5">
        <f>AD10-AD6</f>
        <v>-0.92299999999999993</v>
      </c>
      <c r="AE13" s="5">
        <f>AE10-AE6</f>
        <v>-0.11600000000000002</v>
      </c>
      <c r="AF13" s="5">
        <f>AF10-AF6</f>
        <v>0.26199999999999996</v>
      </c>
      <c r="AG13" s="5">
        <f>AG10-AG6</f>
        <v>-0.27800000000000014</v>
      </c>
      <c r="AH13" s="5">
        <f>AH10-AH6</f>
        <v>-0.78800000000000003</v>
      </c>
      <c r="AI13" s="5">
        <f>AI10-AI6</f>
        <v>-0.10499999999999998</v>
      </c>
      <c r="AJ13" s="5">
        <f>AJ10-AJ6</f>
        <v>-0.29599999999999993</v>
      </c>
      <c r="AK13" s="5">
        <f>AK10-AK6</f>
        <v>0.12799999999999997</v>
      </c>
      <c r="AL13" s="5">
        <f>AL10-AL6</f>
        <v>-6.7999999999999949E-2</v>
      </c>
      <c r="AM13" s="5">
        <f>AM10-AM6</f>
        <v>0.124</v>
      </c>
      <c r="AN13" s="5">
        <f>AN10-AN6</f>
        <v>6.4000000000000001E-2</v>
      </c>
      <c r="AO13" s="5">
        <f>AO10-AO6</f>
        <v>-0.8889999999999999</v>
      </c>
      <c r="AP13" s="5">
        <f>AP10-AP6</f>
        <v>-1.4729999999999999</v>
      </c>
      <c r="AQ13" s="5">
        <f>AQ10-AQ6</f>
        <v>-5.3999999999999992E-2</v>
      </c>
      <c r="AR13" s="5">
        <f>AR10-AR6</f>
        <v>-1.9510000000000001</v>
      </c>
      <c r="AS13" s="5">
        <f>AS10-AS6</f>
        <v>-0.89999999999999991</v>
      </c>
      <c r="AT13" s="5">
        <f>AT10-AT6</f>
        <v>0.14299999999999999</v>
      </c>
      <c r="AU13" s="5">
        <f>AU10-AU6</f>
        <v>-0.30500000000000005</v>
      </c>
      <c r="AV13" s="5">
        <f>AV10-AV6</f>
        <v>-0.11199999999999999</v>
      </c>
      <c r="AW13" s="5">
        <f>AW10-AW6</f>
        <v>-0.43400000000000005</v>
      </c>
      <c r="AX13" s="5">
        <f>AX10-AX6</f>
        <v>-0.32400000000000001</v>
      </c>
      <c r="AY13" s="5">
        <f>AY10-AY6</f>
        <v>-0.17699999999999999</v>
      </c>
      <c r="AZ13" s="5">
        <f>AZ10-AZ6</f>
        <v>-0.24100000000000005</v>
      </c>
      <c r="BA13" s="5">
        <f>BA10-BA6</f>
        <v>-0.125</v>
      </c>
      <c r="BB13" s="5">
        <f>BB10-BB6</f>
        <v>-2.1030000000000002</v>
      </c>
      <c r="BC13" s="5">
        <f>BC10-BC6</f>
        <v>-1.5909999999999997</v>
      </c>
      <c r="BD13" s="5">
        <f>BD10-BD6</f>
        <v>1.3000000000000012E-2</v>
      </c>
      <c r="BE13" s="5">
        <f>BE10-BE6</f>
        <v>-6.3000000000000028E-2</v>
      </c>
      <c r="BF13" s="5">
        <f>BF10-BF6</f>
        <v>-0.78199999999999992</v>
      </c>
      <c r="BG13" s="5">
        <f>BG10-BG6</f>
        <v>-1.8000000000000016E-2</v>
      </c>
      <c r="BH13" s="5">
        <f>BH10-BH6</f>
        <v>-0.71599999999999997</v>
      </c>
      <c r="BI13" s="5">
        <f>BI10-BI6</f>
        <v>0.10499999999999998</v>
      </c>
      <c r="BJ13" s="5">
        <f>BJ10-BJ6</f>
        <v>-0.65900000000000014</v>
      </c>
      <c r="BK13" s="5">
        <f>BK10-BK6</f>
        <v>-0.11299999999999999</v>
      </c>
      <c r="BL13" s="5">
        <f>BL10-BL6</f>
        <v>-1.6540000000000004</v>
      </c>
      <c r="BM13" s="5">
        <f>BM10-BM6</f>
        <v>-0.16699999999999998</v>
      </c>
      <c r="BN13" s="5">
        <f>BN10-BN6</f>
        <v>-0.5</v>
      </c>
      <c r="BO13" s="5">
        <f>BO10-BO6</f>
        <v>0.14599999999999999</v>
      </c>
      <c r="BP13" s="5">
        <f>BP10-BP6</f>
        <v>-0.39999999999999991</v>
      </c>
      <c r="BQ13" s="5">
        <f>BQ10-BQ6</f>
        <v>4.3999999999999984E-2</v>
      </c>
      <c r="BR13" s="5">
        <f>BR10-BR6</f>
        <v>-1.6309999999999998</v>
      </c>
      <c r="BS13" s="5">
        <f>BS10-BS6</f>
        <v>-0.76300000000000001</v>
      </c>
      <c r="BT13" s="5">
        <f>BT10-BT6</f>
        <v>-1.115</v>
      </c>
      <c r="BU13" s="5">
        <f>BU10-BU6</f>
        <v>-1.0110000000000001</v>
      </c>
      <c r="BV13" s="5">
        <f>BV10-BV6</f>
        <v>-0.57400000000000007</v>
      </c>
      <c r="BW13" s="5">
        <f>BW10-BW6</f>
        <v>1.0000000000000009E-2</v>
      </c>
      <c r="BX13" s="5">
        <f>BX10-BX6</f>
        <v>-0.24499999999999988</v>
      </c>
      <c r="BY13" s="5">
        <f>BY10-BY6</f>
        <v>-1.1240000000000001</v>
      </c>
      <c r="BZ13" s="5">
        <f>BZ10-BZ6</f>
        <v>-1.593</v>
      </c>
      <c r="CA13" s="5">
        <f>CA10-CA6</f>
        <v>-1.1680000000000001</v>
      </c>
      <c r="CB13" s="5">
        <f>CB10-CB6</f>
        <v>-1.7749999999999999</v>
      </c>
      <c r="CC13" s="5">
        <f>CC10-CC6</f>
        <v>0.30499999999999999</v>
      </c>
      <c r="CD13" s="5">
        <f>CD10-CD6</f>
        <v>-0.14300000000000002</v>
      </c>
      <c r="CE13" s="5">
        <f>CE10-CE6</f>
        <v>-0.45400000000000007</v>
      </c>
      <c r="CF13" s="5">
        <f>CF10-CF6</f>
        <v>-1.0470000000000002</v>
      </c>
      <c r="CG13" s="5">
        <f>CG10-CG6</f>
        <v>0.127</v>
      </c>
      <c r="CH13" s="5">
        <f>CH10-CH6</f>
        <v>-0.255</v>
      </c>
      <c r="CI13" s="5">
        <f>CI10-CI6</f>
        <v>-1.4390000000000001</v>
      </c>
      <c r="CJ13" s="5">
        <f>CJ10-CJ6</f>
        <v>0.13200000000000001</v>
      </c>
      <c r="CK13" s="5">
        <f>CK10-CK6</f>
        <v>3.9000000000000035E-2</v>
      </c>
      <c r="CL13" s="5">
        <f>CL10-CL6</f>
        <v>-2.9000000000000026E-2</v>
      </c>
      <c r="CM13" s="5">
        <f>CM10-CM6</f>
        <v>6.0000000000000053E-3</v>
      </c>
      <c r="CN13" s="5">
        <f>CN10-CN6</f>
        <v>0.12800000000000003</v>
      </c>
      <c r="CO13" s="5">
        <f>CO10-CO6</f>
        <v>-0.17100000000000004</v>
      </c>
      <c r="CP13" s="5">
        <f>CP10-CP6</f>
        <v>0.193</v>
      </c>
      <c r="CQ13" s="5">
        <f>CQ10-CQ6</f>
        <v>-2.9999999999999916E-2</v>
      </c>
      <c r="CR13" s="5">
        <f>CR10-CR6</f>
        <v>-0.504</v>
      </c>
      <c r="CS13" s="5">
        <f>CS10-CS6</f>
        <v>-1.0269999999999999</v>
      </c>
      <c r="CT13" s="5">
        <f>CT10-CT6</f>
        <v>5.7999999999999996E-2</v>
      </c>
      <c r="CU13" s="5">
        <f>CU10-CU6</f>
        <v>-0.59800000000000009</v>
      </c>
      <c r="CV13" s="5">
        <f>CV10-CV6</f>
        <v>-0.62099999999999989</v>
      </c>
      <c r="CW13" s="5">
        <f>CW10-CW6</f>
        <v>-1.796</v>
      </c>
      <c r="CX13" s="5">
        <f>CX10-CX6</f>
        <v>-1.3050000000000002</v>
      </c>
      <c r="CY13" s="5">
        <f>CY10-CY6</f>
        <v>-0.66900000000000004</v>
      </c>
      <c r="CZ13" s="5">
        <f>CZ10-CZ6</f>
        <v>-0.88300000000000001</v>
      </c>
      <c r="DA13" s="5">
        <f>DA10-DA6</f>
        <v>-1.7849999999999999</v>
      </c>
      <c r="DB13" s="5">
        <f>DB10-DB6</f>
        <v>-0.14400000000000002</v>
      </c>
      <c r="DC13" s="5">
        <f>DC10-DC6</f>
        <v>-0.62400000000000011</v>
      </c>
      <c r="DD13" s="5">
        <f>DD10-DD6</f>
        <v>-0.14899999999999991</v>
      </c>
      <c r="DE13" s="5">
        <f>DE10-DE6</f>
        <v>2.1000000000000001E-2</v>
      </c>
      <c r="DF13" s="5">
        <f>DF10-DF6</f>
        <v>0.19600000000000006</v>
      </c>
      <c r="DG13" s="5">
        <f>DG10-DG6</f>
        <v>-0.19799999999999995</v>
      </c>
      <c r="DH13" s="5">
        <f>DH10-DH6</f>
        <v>-0.74199999999999999</v>
      </c>
      <c r="DI13" s="5">
        <f>DI10-DI6</f>
        <v>-0.53899999999999992</v>
      </c>
      <c r="DJ13" s="5">
        <f>DJ10-DJ6</f>
        <v>0.23699999999999999</v>
      </c>
      <c r="DK13" s="5">
        <f>DK10-DK6</f>
        <v>-0.13700000000000001</v>
      </c>
      <c r="DL13" s="5">
        <f>DL10-DL6</f>
        <v>-0.82300000000000006</v>
      </c>
      <c r="DM13" s="5">
        <f>DM10-DM6</f>
        <v>-0.81499999999999995</v>
      </c>
      <c r="DN13" s="5">
        <f>DN10-DN6</f>
        <v>-0.77999999999999992</v>
      </c>
      <c r="DO13" s="5">
        <f>DO10-DO6</f>
        <v>-0.57500000000000007</v>
      </c>
      <c r="DP13" s="5">
        <f>DP10-DP6</f>
        <v>5.3000000000000047E-2</v>
      </c>
      <c r="DQ13" s="5">
        <f>DQ10-DQ6</f>
        <v>-1.008</v>
      </c>
      <c r="DR13" s="5">
        <f>DR10-DR6</f>
        <v>-0.24699999999999989</v>
      </c>
      <c r="DS13" s="5">
        <f>DS10-DS6</f>
        <v>-0.48399999999999999</v>
      </c>
      <c r="DT13" s="5">
        <f>DT10-DT6</f>
        <v>0.15300000000000002</v>
      </c>
      <c r="DU13" s="5">
        <f>DU10-DU6</f>
        <v>-7.3000000000000009E-2</v>
      </c>
      <c r="DV13" s="5">
        <f>DV10-DV6</f>
        <v>0.14900000000000002</v>
      </c>
      <c r="DW13" s="5">
        <f>DW10-DW6</f>
        <v>-9.7000000000000003E-2</v>
      </c>
      <c r="DX13" s="5">
        <f>DX10-DX6</f>
        <v>-0.66499999999999992</v>
      </c>
      <c r="DY13" s="5">
        <f>DY10-DY6</f>
        <v>-0.22499999999999992</v>
      </c>
      <c r="DZ13" s="5">
        <f>DZ10-DZ6</f>
        <v>-0.10500000000000004</v>
      </c>
      <c r="EA13" s="5">
        <f>EA10-EA6</f>
        <v>-0.11600000000000002</v>
      </c>
      <c r="EB13" s="5">
        <f>EB10-EB6</f>
        <v>-0.13800000000000012</v>
      </c>
      <c r="EC13" s="5">
        <f>EC10-EC6</f>
        <v>-0.69399999999999995</v>
      </c>
      <c r="ED13" s="5">
        <f>ED10-ED6</f>
        <v>0.32200000000000001</v>
      </c>
      <c r="EE13" s="5">
        <f>EE10-EE6</f>
        <v>-0.06</v>
      </c>
      <c r="EF13" s="5">
        <f>EF10-EF6</f>
        <v>-0.30700000000000005</v>
      </c>
      <c r="EG13" s="5">
        <f>EG10-EG6</f>
        <v>-0.29000000000000004</v>
      </c>
      <c r="EH13" s="5">
        <f>EH10-EH6</f>
        <v>0.17799999999999994</v>
      </c>
      <c r="EI13" s="5">
        <f>EI10-EI6</f>
        <v>6.800000000000006E-2</v>
      </c>
      <c r="EJ13" s="5">
        <f>EJ10-EJ6</f>
        <v>-0.16299999999999992</v>
      </c>
      <c r="EK13" s="5">
        <f>EK10-EK6</f>
        <v>-1.0340000000000003</v>
      </c>
      <c r="EL13" s="5">
        <f>EL10-EL6</f>
        <v>-0.87300000000000011</v>
      </c>
      <c r="EM13" s="5">
        <f>EM10-EM6</f>
        <v>-0.60699999999999998</v>
      </c>
      <c r="EN13" s="5">
        <f>EN10-EN6</f>
        <v>-0.73899999999999999</v>
      </c>
      <c r="EO13" s="5">
        <f>EO10-EO6</f>
        <v>-1.0739999999999998</v>
      </c>
      <c r="EP13" s="5">
        <f>EP10-EP6</f>
        <v>4.5999999999999985E-2</v>
      </c>
      <c r="EQ13" s="5">
        <f>EQ10-EQ6</f>
        <v>-0.69700000000000006</v>
      </c>
      <c r="ER13" s="5">
        <f>ER10-ER6</f>
        <v>-0.27500000000000002</v>
      </c>
      <c r="ES13" s="5">
        <f>ES10-ES6</f>
        <v>-0.51800000000000002</v>
      </c>
      <c r="ET13" s="5">
        <f>ET10-ET6</f>
        <v>-0.22199999999999998</v>
      </c>
      <c r="EU13" s="5">
        <f>EU10-EU6</f>
        <v>-0.76400000000000001</v>
      </c>
      <c r="EV13" s="5">
        <f>EV10-EV6</f>
        <v>-1.5030000000000001</v>
      </c>
      <c r="EW13" s="5">
        <f>EW10-EW6</f>
        <v>0.26100000000000001</v>
      </c>
      <c r="EX13" s="5">
        <f>EX10-EX6</f>
        <v>-0.41699999999999993</v>
      </c>
      <c r="EY13" s="5">
        <f>EY10-EY6</f>
        <v>0.10099999999999998</v>
      </c>
      <c r="EZ13" s="5">
        <f>EZ10-EZ6</f>
        <v>-1.2759999999999998</v>
      </c>
      <c r="FA13" s="5">
        <f>FA10-FA6</f>
        <v>-0.53400000000000003</v>
      </c>
      <c r="FB13" s="5">
        <f>FB10-FB6</f>
        <v>-0.58499999999999985</v>
      </c>
      <c r="FC13" s="5">
        <f>FC10-FC6</f>
        <v>-3.0999999999999972E-2</v>
      </c>
      <c r="FD13" s="5">
        <f>FD10-FD6</f>
        <v>-0.92300000000000004</v>
      </c>
      <c r="FE13" s="5">
        <f>FE10-FE6</f>
        <v>0.52700000000000002</v>
      </c>
      <c r="FF13" s="5">
        <f>FF10-FF6</f>
        <v>-1.331</v>
      </c>
      <c r="FG13" s="5">
        <f>FG10-FG6</f>
        <v>-1.1589999999999998</v>
      </c>
      <c r="FH13" s="5">
        <f>FH10-FH6</f>
        <v>-0.40500000000000003</v>
      </c>
      <c r="FI13" s="5">
        <f>FI10-FI6</f>
        <v>-1.7940000000000003</v>
      </c>
      <c r="FJ13" s="5">
        <f>FJ10-FJ6</f>
        <v>-1.3940000000000001</v>
      </c>
      <c r="FK13" s="5">
        <f>FK10-FK6</f>
        <v>-0.70400000000000007</v>
      </c>
      <c r="FL13" s="5">
        <f>FL10-FL6</f>
        <v>-8.4999999999999964E-2</v>
      </c>
      <c r="FM13" s="5">
        <f>FM10-FM6</f>
        <v>-0.18399999999999994</v>
      </c>
      <c r="FN13" s="5">
        <f>FN10-FN6</f>
        <v>0.30599999999999994</v>
      </c>
      <c r="FO13" s="5">
        <f>FO10-FO6</f>
        <v>-1.6449999999999998</v>
      </c>
      <c r="FP13" s="5">
        <f>FP10-FP6</f>
        <v>-0.19699999999999995</v>
      </c>
      <c r="FQ13" s="5">
        <f>FQ10-FQ6</f>
        <v>0.29300000000000004</v>
      </c>
      <c r="FR13" s="5">
        <f>FR10-FR6</f>
        <v>-9.4000000000000028E-2</v>
      </c>
      <c r="FS13" s="5">
        <f>FS10-FS6</f>
        <v>-0.39300000000000002</v>
      </c>
      <c r="FT13" s="5">
        <f>FT10-FT6</f>
        <v>-1.3000000000000012E-2</v>
      </c>
      <c r="FU13" s="5">
        <f>FU10-FU6</f>
        <v>2.6999999999999996E-2</v>
      </c>
      <c r="FV13" s="5">
        <f>FV10-FV6</f>
        <v>-0.15900000000000003</v>
      </c>
      <c r="FW13" s="5">
        <f>FW10-FW6</f>
        <v>0.17599999999999999</v>
      </c>
      <c r="FX13" s="5">
        <f>FX10-FX6</f>
        <v>-1.0629999999999999</v>
      </c>
      <c r="FY13" s="5">
        <f>FY10-FY6</f>
        <v>6.0000000000000053E-2</v>
      </c>
      <c r="FZ13" s="5">
        <f>FZ10-FZ6</f>
        <v>-0.59199999999999986</v>
      </c>
      <c r="GA13" s="5">
        <f>GA10-GA6</f>
        <v>-8.1000000000000072E-2</v>
      </c>
      <c r="GB13" s="5">
        <f>GB10-GB6</f>
        <v>-0.998</v>
      </c>
      <c r="GC13" s="5">
        <f>GC10-GC6</f>
        <v>-0.35299999999999998</v>
      </c>
      <c r="GD13" s="5">
        <f>GD10-GD6</f>
        <v>-0.40700000000000014</v>
      </c>
      <c r="GE13" s="5">
        <f>GE10-GE6</f>
        <v>-0.12099999999999994</v>
      </c>
      <c r="GF13" s="5">
        <f>GF10-GF6</f>
        <v>-0.25800000000000001</v>
      </c>
      <c r="GG13" s="5">
        <f>GG10-GG6</f>
        <v>-0.12400000000000005</v>
      </c>
      <c r="GH13" s="5">
        <f>GH10-GH6</f>
        <v>6.5000000000000002E-2</v>
      </c>
      <c r="GI13" s="5">
        <f>GI10-GI6</f>
        <v>-1.339</v>
      </c>
      <c r="GJ13" s="5">
        <f>GJ10-GJ6</f>
        <v>0.40200000000000002</v>
      </c>
      <c r="GK13" s="5">
        <f>GK10-GK6</f>
        <v>-0.48399999999999999</v>
      </c>
      <c r="GL13" s="5">
        <f>GL10-GL6</f>
        <v>-0.31700000000000006</v>
      </c>
      <c r="GM13" s="5">
        <f>GM10-GM6</f>
        <v>-0.45299999999999996</v>
      </c>
      <c r="GN13" s="5">
        <f>GN10-GN6</f>
        <v>-1.224</v>
      </c>
      <c r="GO13" s="5">
        <f>GO10-GO6</f>
        <v>-0.76</v>
      </c>
      <c r="GP13" s="5">
        <f>GP10-GP6</f>
        <v>-0.57000000000000006</v>
      </c>
      <c r="GQ13" s="5">
        <f>GQ10-GQ6</f>
        <v>-0.123</v>
      </c>
      <c r="GR13" s="5">
        <f>GR10-GR6</f>
        <v>-0.12899999999999995</v>
      </c>
      <c r="GS13" s="5">
        <f>GS10-GS6</f>
        <v>-0.16300000000000003</v>
      </c>
      <c r="GT13" s="5">
        <f>GT10-GT6</f>
        <v>2.0000000000000018E-2</v>
      </c>
      <c r="GU13" s="5">
        <f>GU10-GU6</f>
        <v>-0.17099999999999993</v>
      </c>
      <c r="GV13" s="5">
        <f>GV10-GV6</f>
        <v>-0.3630000000000001</v>
      </c>
      <c r="GW13" s="5">
        <f>GW10-GW6</f>
        <v>-5.8999999999999997E-2</v>
      </c>
      <c r="GX13" s="5">
        <f>GX10-GX6</f>
        <v>0.05</v>
      </c>
      <c r="GY13" s="5">
        <f>GY10-GY6</f>
        <v>0.33299999999999996</v>
      </c>
      <c r="GZ13" s="5">
        <f>GZ10-GZ6</f>
        <v>1.8000000000000016E-2</v>
      </c>
      <c r="HA13" s="5">
        <f>HA10-HA6</f>
        <v>-9.9000000000000088E-2</v>
      </c>
      <c r="HB13" s="5">
        <f>HB10-HB6</f>
        <v>-8.0000000000000071E-3</v>
      </c>
      <c r="HC13" s="5">
        <f>HC10-HC6</f>
        <v>1.0000000000000009E-3</v>
      </c>
      <c r="HD13" s="5">
        <f>HD10-HD6</f>
        <v>-0.28299999999999997</v>
      </c>
      <c r="HE13" s="5">
        <f>HE10-HE6</f>
        <v>-1.100000000000001E-2</v>
      </c>
      <c r="HF13" s="5">
        <f>HF10-HF6</f>
        <v>-8.0000000000000071E-3</v>
      </c>
      <c r="HG13" s="5">
        <f>HG10-HG6</f>
        <v>-6.9000000000000006E-2</v>
      </c>
      <c r="HH13" s="5">
        <f>HH10-HH6</f>
        <v>7.5999999999999956E-2</v>
      </c>
      <c r="HI13" s="5">
        <f>HI10-HI6</f>
        <v>-0.27</v>
      </c>
      <c r="HJ13" s="5">
        <f>HJ10-HJ6</f>
        <v>-0.90400000000000003</v>
      </c>
      <c r="HK13" s="5">
        <f>HK10-HK6</f>
        <v>7.5000000000000067E-2</v>
      </c>
      <c r="HL13" s="5">
        <f>HL10-HL6</f>
        <v>-0.32999999999999996</v>
      </c>
      <c r="HM13" s="5">
        <f>HM10-HM6</f>
        <v>-0.82799999999999985</v>
      </c>
      <c r="HN13" s="5">
        <f>HN10-HN6</f>
        <v>-0.752</v>
      </c>
      <c r="HO13" s="5">
        <f>HO10-HO6</f>
        <v>-2.4000000000000021E-2</v>
      </c>
      <c r="HP13" s="5">
        <f>HP10-HP6</f>
        <v>-1.9000000000000017E-2</v>
      </c>
      <c r="HQ13" s="5">
        <f>HQ10-HQ6</f>
        <v>-0.25399999999999995</v>
      </c>
      <c r="HR13" s="5">
        <f>HR10-HR6</f>
        <v>-1.5549999999999999</v>
      </c>
      <c r="HS13" s="5">
        <f>HS10-HS6</f>
        <v>-0.33799999999999997</v>
      </c>
      <c r="HT13" s="5">
        <f>HT10-HT6</f>
        <v>-0.6100000000000001</v>
      </c>
      <c r="HU13" s="5">
        <f>HU10-HU6</f>
        <v>-0.73299999999999998</v>
      </c>
      <c r="HV13" s="5">
        <f>HV10-HV6</f>
        <v>-4.7999999999999987E-2</v>
      </c>
      <c r="HW13" s="5">
        <f>HW10-HW6</f>
        <v>-0.11000000000000004</v>
      </c>
      <c r="HX13" s="5">
        <f>HX10-HX6</f>
        <v>7.9999999999999988E-2</v>
      </c>
      <c r="HY13" s="5">
        <f>HY10-HY6</f>
        <v>-0.26500000000000001</v>
      </c>
      <c r="HZ13" s="5">
        <f>HZ10-HZ6</f>
        <v>0.16500000000000004</v>
      </c>
      <c r="IA13" s="5">
        <f>IA10-IA6</f>
        <v>-0.10199999999999998</v>
      </c>
      <c r="IB13" s="5">
        <f>IB10-IB6</f>
        <v>-0.72300000000000009</v>
      </c>
      <c r="IC13" s="5">
        <f>IC10-IC6</f>
        <v>0.11599999999999999</v>
      </c>
      <c r="ID13" s="5">
        <f>ID10-ID6</f>
        <v>-6.7000000000000004E-2</v>
      </c>
      <c r="IE13" s="5">
        <f>IE10-IE6</f>
        <v>9.3999999999999972E-2</v>
      </c>
      <c r="IF13" s="5">
        <f>IF10-IF6</f>
        <v>-0.61399999999999988</v>
      </c>
      <c r="IG13" s="5">
        <f>IG10-IG6</f>
        <v>-0.10500000000000001</v>
      </c>
      <c r="IH13" s="5">
        <f>IH10-IH6</f>
        <v>-9.9000000000000088E-2</v>
      </c>
      <c r="II13" s="5">
        <f>II10-II6</f>
        <v>-0.3929999999999999</v>
      </c>
      <c r="IJ13" s="5">
        <f>IJ10-IJ6</f>
        <v>-0.52800000000000002</v>
      </c>
      <c r="IK13" s="5">
        <f>IK10-IK6</f>
        <v>-1.3829999999999998</v>
      </c>
      <c r="IL13" s="5">
        <f>IL10-IL6</f>
        <v>-1.2569999999999999</v>
      </c>
      <c r="IM13" s="5">
        <f>IM10-IM6</f>
        <v>-0.93800000000000006</v>
      </c>
      <c r="IN13" s="5">
        <f>IN10-IN6</f>
        <v>-0.53799999999999981</v>
      </c>
      <c r="IO13" s="5">
        <f>IO10-IO6</f>
        <v>-0.39000000000000012</v>
      </c>
      <c r="IP13" s="5">
        <f>IP10-IP6</f>
        <v>9.099999999999997E-2</v>
      </c>
      <c r="IQ13" s="5">
        <f>IQ10-IQ6</f>
        <v>-0.11699999999999999</v>
      </c>
      <c r="IR13" s="5">
        <f>IR10-IR6</f>
        <v>-0.64300000000000013</v>
      </c>
      <c r="IS13" s="5">
        <f>IS10-IS6</f>
        <v>-0.61399999999999999</v>
      </c>
      <c r="IT13" s="5">
        <f>IT10-IT6</f>
        <v>-0.80699999999999994</v>
      </c>
      <c r="IU13" s="5">
        <f>IU10-IU6</f>
        <v>-0.7619999999999999</v>
      </c>
      <c r="IV13" s="5">
        <f>IV10-IV6</f>
        <v>-1.256</v>
      </c>
      <c r="IW13" s="5">
        <f>IW10-IW6</f>
        <v>-0.71300000000000008</v>
      </c>
      <c r="IX13" s="5">
        <f>IX10-IX6</f>
        <v>-1.2789999999999999</v>
      </c>
      <c r="IY13" s="5">
        <f>IY10-IY6</f>
        <v>-0.32700000000000007</v>
      </c>
      <c r="IZ13" s="5">
        <f>IZ10-IZ6</f>
        <v>-0.92999999999999994</v>
      </c>
      <c r="JA13" s="5">
        <f>JA10-JA6</f>
        <v>-0.70000000000000007</v>
      </c>
      <c r="JB13" s="5">
        <f>JB10-JB6</f>
        <v>-0.82900000000000007</v>
      </c>
      <c r="JC13" s="5">
        <f>JC10-JC6</f>
        <v>-0.67300000000000004</v>
      </c>
      <c r="JD13" s="5">
        <f>JD10-JD6</f>
        <v>-0.22399999999999998</v>
      </c>
      <c r="JE13" s="5">
        <f>JE10-JE6</f>
        <v>-0.43000000000000005</v>
      </c>
      <c r="JF13" s="5">
        <f>JF10-JF6</f>
        <v>-0.34499999999999986</v>
      </c>
      <c r="JG13" s="5">
        <f>JG10-JG6</f>
        <v>-0.23899999999999999</v>
      </c>
      <c r="JH13" s="5">
        <f>JH10-JH6</f>
        <v>-0.70199999999999985</v>
      </c>
      <c r="JI13" s="5">
        <f>JI10-JI6</f>
        <v>-0.13200000000000001</v>
      </c>
      <c r="JJ13" s="5">
        <f>JJ10-JJ6</f>
        <v>-1.2370000000000001</v>
      </c>
      <c r="JK13" s="5">
        <f>JK10-JK6</f>
        <v>-0.34800000000000009</v>
      </c>
      <c r="JL13" s="5">
        <f>JL10-JL6</f>
        <v>-1.262</v>
      </c>
      <c r="JM13" s="5">
        <f>JM10-JM6</f>
        <v>-1.2290000000000001</v>
      </c>
      <c r="JN13" s="5">
        <f>JN10-JN6</f>
        <v>-1.3000000000000012E-2</v>
      </c>
      <c r="JO13" s="5">
        <f>JO10-JO6</f>
        <v>-0.21300000000000008</v>
      </c>
      <c r="JP13" s="5">
        <f>JP10-JP6</f>
        <v>-0.5129999999999999</v>
      </c>
      <c r="JQ13" s="5">
        <f>JQ10-JQ6</f>
        <v>-0.99099999999999988</v>
      </c>
      <c r="JR13" s="5">
        <f>JR10-JR6</f>
        <v>-0.36399999999999999</v>
      </c>
      <c r="JS13" s="5">
        <f>JS10-JS6</f>
        <v>-0.5169999999999999</v>
      </c>
    </row>
    <row r="14" spans="1:289" x14ac:dyDescent="0.3">
      <c r="A14" t="s">
        <v>3</v>
      </c>
      <c r="B14" s="5">
        <f>B10-B7</f>
        <v>0.12599999999999997</v>
      </c>
      <c r="C14" s="5">
        <f>C10-C7</f>
        <v>-0.17399999999999993</v>
      </c>
      <c r="D14" s="5">
        <f>D10-D7</f>
        <v>-0.24199999999999999</v>
      </c>
      <c r="E14" s="5">
        <f>E10-E7</f>
        <v>-0.32000000000000006</v>
      </c>
      <c r="F14" s="5">
        <f>F10-F7</f>
        <v>-2.200000000000002E-2</v>
      </c>
      <c r="G14" s="5">
        <f>G10-G7</f>
        <v>-0.124</v>
      </c>
      <c r="H14" s="5">
        <f>H10-H7</f>
        <v>-0.38199999999999995</v>
      </c>
      <c r="I14" s="5">
        <f>I10-I7</f>
        <v>-0.43099999999999999</v>
      </c>
      <c r="J14" s="5">
        <f>J10-J7</f>
        <v>-0.13</v>
      </c>
      <c r="K14" s="5">
        <f>K10-K7</f>
        <v>-0.188</v>
      </c>
      <c r="L14" s="5">
        <f>L10-L7</f>
        <v>-0.20899999999999996</v>
      </c>
      <c r="M14" s="5">
        <f>M10-M7</f>
        <v>4.8000000000000015E-2</v>
      </c>
      <c r="N14" s="5">
        <f>N10-N7</f>
        <v>0</v>
      </c>
      <c r="O14" s="5">
        <f>O10-O7</f>
        <v>-0.27599999999999997</v>
      </c>
      <c r="P14" s="5">
        <f>P10-P7</f>
        <v>-0.19500000000000006</v>
      </c>
      <c r="Q14" s="5">
        <f>Q10-Q7</f>
        <v>-8.1999999999999851E-2</v>
      </c>
      <c r="R14" s="5">
        <f>R10-R7</f>
        <v>0.19599999999999998</v>
      </c>
      <c r="S14" s="5">
        <f>S10-S7</f>
        <v>-0.14900000000000002</v>
      </c>
      <c r="T14" s="5">
        <f>T10-T7</f>
        <v>2.1000000000000019E-2</v>
      </c>
      <c r="U14" s="5">
        <f>U10-U7</f>
        <v>-5.799999999999994E-2</v>
      </c>
      <c r="V14" s="5">
        <f>V10-V7</f>
        <v>-0.93400000000000005</v>
      </c>
      <c r="W14" s="5">
        <f>W10-W7</f>
        <v>-0.11100000000000004</v>
      </c>
      <c r="X14" s="5">
        <f>X10-X7</f>
        <v>-0.21000000000000008</v>
      </c>
      <c r="Y14" s="5">
        <f>Y10-Y7</f>
        <v>1.4999999999999999E-2</v>
      </c>
      <c r="Z14" s="5">
        <f>Z10-Z7</f>
        <v>-0.14700000000000002</v>
      </c>
      <c r="AA14" s="5">
        <f>AA10-AA7</f>
        <v>-0.15599999999999997</v>
      </c>
      <c r="AB14" s="5">
        <f>AB10-AB7</f>
        <v>-4.300000000000001E-2</v>
      </c>
      <c r="AC14" s="5">
        <f>AC10-AC7</f>
        <v>6.0000000000000053E-3</v>
      </c>
      <c r="AD14" s="5">
        <f>AD10-AD7</f>
        <v>-0.27300000000000002</v>
      </c>
      <c r="AE14" s="5">
        <f>AE10-AE7</f>
        <v>-2.2999999999999993E-2</v>
      </c>
      <c r="AF14" s="5">
        <f>AF10-AF7</f>
        <v>-9.8000000000000032E-2</v>
      </c>
      <c r="AG14" s="5">
        <f>AG10-AG7</f>
        <v>-0.20099999999999996</v>
      </c>
      <c r="AH14" s="5">
        <f>AH10-AH7</f>
        <v>-0.31499999999999995</v>
      </c>
      <c r="AI14" s="5">
        <f>AI10-AI7</f>
        <v>-0.10399999999999998</v>
      </c>
      <c r="AJ14" s="5">
        <f>AJ10-AJ7</f>
        <v>-1.0000000000000009E-2</v>
      </c>
      <c r="AK14" s="5">
        <f>AK10-AK7</f>
        <v>-3.7000000000000033E-2</v>
      </c>
      <c r="AL14" s="5">
        <f>AL10-AL7</f>
        <v>-6.899999999999995E-2</v>
      </c>
      <c r="AM14" s="5">
        <f>AM10-AM7</f>
        <v>-0.308</v>
      </c>
      <c r="AN14" s="5">
        <f>AN10-AN7</f>
        <v>-5.7000000000000023E-2</v>
      </c>
      <c r="AO14" s="5">
        <f>AO10-AO7</f>
        <v>-0.20599999999999996</v>
      </c>
      <c r="AP14" s="5">
        <f>AP10-AP7</f>
        <v>-0.32699999999999996</v>
      </c>
      <c r="AQ14" s="5">
        <f>AQ10-AQ7</f>
        <v>-9.2999999999999999E-2</v>
      </c>
      <c r="AR14" s="5">
        <f>AR10-AR7</f>
        <v>5.0999999999999934E-2</v>
      </c>
      <c r="AS14" s="5">
        <f>AS10-AS7</f>
        <v>-0.44600000000000006</v>
      </c>
      <c r="AT14" s="5">
        <f>AT10-AT7</f>
        <v>3.1999999999999973E-2</v>
      </c>
      <c r="AU14" s="5">
        <f>AU10-AU7</f>
        <v>-0.30500000000000005</v>
      </c>
      <c r="AV14" s="5">
        <f>AV10-AV7</f>
        <v>-0.36299999999999993</v>
      </c>
      <c r="AW14" s="5">
        <f>AW10-AW7</f>
        <v>-0.23400000000000001</v>
      </c>
      <c r="AX14" s="5">
        <f>AX10-AX7</f>
        <v>-6.3E-2</v>
      </c>
      <c r="AY14" s="5">
        <f>AY10-AY7</f>
        <v>-0.126</v>
      </c>
      <c r="AZ14" s="5">
        <f>AZ10-AZ7</f>
        <v>-0.47300000000000003</v>
      </c>
      <c r="BA14" s="5">
        <f>BA10-BA7</f>
        <v>2.9000000000000012E-2</v>
      </c>
      <c r="BB14" s="5">
        <f>BB10-BB7</f>
        <v>-1.198</v>
      </c>
      <c r="BC14" s="5">
        <f>BC10-BC7</f>
        <v>-0.41600000000000004</v>
      </c>
      <c r="BD14" s="5">
        <f>BD10-BD7</f>
        <v>-8.4999999999999992E-2</v>
      </c>
      <c r="BE14" s="5">
        <f>BE10-BE7</f>
        <v>-6.7999999999999977E-2</v>
      </c>
      <c r="BF14" s="5">
        <f>BF10-BF7</f>
        <v>-0.15800000000000003</v>
      </c>
      <c r="BG14" s="5">
        <f>BG10-BG7</f>
        <v>5.1999999999999935E-2</v>
      </c>
      <c r="BH14" s="5">
        <f>BH10-BH7</f>
        <v>-0.22700000000000004</v>
      </c>
      <c r="BI14" s="5">
        <f>BI10-BI7</f>
        <v>6.4999999999999947E-2</v>
      </c>
      <c r="BJ14" s="5">
        <f>BJ10-BJ7</f>
        <v>-5.1000000000000045E-2</v>
      </c>
      <c r="BK14" s="5">
        <f>BK10-BK7</f>
        <v>-4.1000000000000036E-2</v>
      </c>
      <c r="BL14" s="5">
        <f>BL10-BL7</f>
        <v>-0.35799999999999998</v>
      </c>
      <c r="BM14" s="5">
        <f>BM10-BM7</f>
        <v>-0.11899999999999999</v>
      </c>
      <c r="BN14" s="5">
        <f>BN10-BN7</f>
        <v>-0.248</v>
      </c>
      <c r="BO14" s="5">
        <f>BO10-BO7</f>
        <v>-8.0000000000000016E-2</v>
      </c>
      <c r="BP14" s="5">
        <f>BP10-BP7</f>
        <v>-4.4000000000000039E-2</v>
      </c>
      <c r="BQ14" s="5">
        <f>BQ10-BQ7</f>
        <v>-7.400000000000001E-2</v>
      </c>
      <c r="BR14" s="5">
        <f>BR10-BR7</f>
        <v>-0.22300000000000003</v>
      </c>
      <c r="BS14" s="5">
        <f>BS10-BS7</f>
        <v>-0.24299999999999999</v>
      </c>
      <c r="BT14" s="5">
        <f>BT10-BT7</f>
        <v>-0.74699999999999989</v>
      </c>
      <c r="BU14" s="5">
        <f>BU10-BU7</f>
        <v>-0.11799999999999999</v>
      </c>
      <c r="BV14" s="5">
        <f>BV10-BV7</f>
        <v>-8.6000000000000076E-2</v>
      </c>
      <c r="BW14" s="5">
        <f>BW10-BW7</f>
        <v>-5.8999999999999941E-2</v>
      </c>
      <c r="BX14" s="5">
        <f>BX10-BX7</f>
        <v>0.11699999999999999</v>
      </c>
      <c r="BY14" s="5">
        <f>BY10-BY7</f>
        <v>-0.25500000000000012</v>
      </c>
      <c r="BZ14" s="5">
        <f>BZ10-BZ7</f>
        <v>0.29400000000000004</v>
      </c>
      <c r="CA14" s="5">
        <f>CA10-CA7</f>
        <v>-0.16999999999999993</v>
      </c>
      <c r="CB14" s="5">
        <f>CB10-CB7</f>
        <v>-0.33400000000000007</v>
      </c>
      <c r="CC14" s="5">
        <f>CC10-CC7</f>
        <v>-8.3000000000000018E-2</v>
      </c>
      <c r="CD14" s="5">
        <f>CD10-CD7</f>
        <v>-4.500000000000004E-2</v>
      </c>
      <c r="CE14" s="5">
        <f>CE10-CE7</f>
        <v>-0.27</v>
      </c>
      <c r="CF14" s="5">
        <f>CF10-CF7</f>
        <v>-0.26300000000000001</v>
      </c>
      <c r="CG14" s="5">
        <f>CG10-CG7</f>
        <v>0.11800000000000001</v>
      </c>
      <c r="CH14" s="5">
        <f>CH10-CH7</f>
        <v>2.9000000000000026E-2</v>
      </c>
      <c r="CI14" s="5">
        <f>CI10-CI7</f>
        <v>-0.57799999999999996</v>
      </c>
      <c r="CJ14" s="5">
        <f>CJ10-CJ7</f>
        <v>-0.24400000000000005</v>
      </c>
      <c r="CK14" s="5">
        <f>CK10-CK7</f>
        <v>0.23299999999999998</v>
      </c>
      <c r="CL14" s="5">
        <f>CL10-CL7</f>
        <v>-7.2000000000000008E-2</v>
      </c>
      <c r="CM14" s="5">
        <f>CM10-CM7</f>
        <v>-1.100000000000001E-2</v>
      </c>
      <c r="CN14" s="5">
        <f>CN10-CN7</f>
        <v>1.8000000000000016E-2</v>
      </c>
      <c r="CO14" s="5">
        <f>CO10-CO7</f>
        <v>-0.41300000000000003</v>
      </c>
      <c r="CP14" s="5">
        <f>CP10-CP7</f>
        <v>-0.28500000000000003</v>
      </c>
      <c r="CQ14" s="5">
        <f>CQ10-CQ7</f>
        <v>-0.2579999999999999</v>
      </c>
      <c r="CR14" s="5">
        <f>CR10-CR7</f>
        <v>-6.700000000000006E-2</v>
      </c>
      <c r="CS14" s="5">
        <f>CS10-CS7</f>
        <v>-0.2649999999999999</v>
      </c>
      <c r="CT14" s="5">
        <f>CT10-CT7</f>
        <v>-0.10399999999999998</v>
      </c>
      <c r="CU14" s="5">
        <f>CU10-CU7</f>
        <v>-0.22499999999999998</v>
      </c>
      <c r="CV14" s="5">
        <f>CV10-CV7</f>
        <v>-0.29599999999999993</v>
      </c>
      <c r="CW14" s="5">
        <f>CW10-CW7</f>
        <v>-0.39400000000000013</v>
      </c>
      <c r="CX14" s="5">
        <f>CX10-CX7</f>
        <v>-0.24</v>
      </c>
      <c r="CY14" s="5">
        <f>CY10-CY7</f>
        <v>-0.54699999999999993</v>
      </c>
      <c r="CZ14" s="5">
        <f>CZ10-CZ7</f>
        <v>-0.41599999999999993</v>
      </c>
      <c r="DA14" s="5">
        <f>DA10-DA7</f>
        <v>-0.32299999999999995</v>
      </c>
      <c r="DB14" s="5">
        <f>DB10-DB7</f>
        <v>-0.70500000000000007</v>
      </c>
      <c r="DC14" s="5">
        <f>DC10-DC7</f>
        <v>-0.27500000000000002</v>
      </c>
      <c r="DD14" s="5">
        <f>DD10-DD7</f>
        <v>-0.121</v>
      </c>
      <c r="DE14" s="5">
        <f>DE10-DE7</f>
        <v>1.8000000000000002E-2</v>
      </c>
      <c r="DF14" s="5">
        <f>DF10-DF7</f>
        <v>1.100000000000001E-2</v>
      </c>
      <c r="DG14" s="5">
        <f>DG10-DG7</f>
        <v>-8.8999999999999968E-2</v>
      </c>
      <c r="DH14" s="5">
        <f>DH10-DH7</f>
        <v>-6.3E-2</v>
      </c>
      <c r="DI14" s="5">
        <f>DI10-DI7</f>
        <v>-0.26200000000000001</v>
      </c>
      <c r="DJ14" s="5">
        <f>DJ10-DJ7</f>
        <v>-0.11099999999999999</v>
      </c>
      <c r="DK14" s="5">
        <f>DK10-DK7</f>
        <v>-5.699999999999994E-2</v>
      </c>
      <c r="DL14" s="5">
        <f>DL10-DL7</f>
        <v>-0.41300000000000003</v>
      </c>
      <c r="DM14" s="5">
        <f>DM10-DM7</f>
        <v>-5.4999999999999938E-2</v>
      </c>
      <c r="DN14" s="5">
        <f>DN10-DN7</f>
        <v>-4.7999999999999932E-2</v>
      </c>
      <c r="DO14" s="5">
        <f>DO10-DO7</f>
        <v>-0.125</v>
      </c>
      <c r="DP14" s="5">
        <f>DP10-DP7</f>
        <v>-9.8999999999999977E-2</v>
      </c>
      <c r="DQ14" s="5">
        <f>DQ10-DQ7</f>
        <v>-0.26</v>
      </c>
      <c r="DR14" s="5">
        <f>DR10-DR7</f>
        <v>-0.14899999999999991</v>
      </c>
      <c r="DS14" s="5">
        <f>DS10-DS7</f>
        <v>-0.16799999999999993</v>
      </c>
      <c r="DT14" s="5">
        <f>DT10-DT7</f>
        <v>0.18900000000000003</v>
      </c>
      <c r="DU14" s="5">
        <f>DU10-DU7</f>
        <v>-1.100000000000001E-2</v>
      </c>
      <c r="DV14" s="5">
        <f>DV10-DV7</f>
        <v>-4.4000000000000039E-2</v>
      </c>
      <c r="DW14" s="5">
        <f>DW10-DW7</f>
        <v>-6.8999999999999978E-2</v>
      </c>
      <c r="DX14" s="5">
        <f>DX10-DX7</f>
        <v>-8.4999999999999964E-2</v>
      </c>
      <c r="DY14" s="5">
        <f>DY10-DY7</f>
        <v>-0.29499999999999998</v>
      </c>
      <c r="DZ14" s="5">
        <f>DZ10-DZ7</f>
        <v>5.0000000000000044E-3</v>
      </c>
      <c r="EA14" s="5">
        <f>EA10-EA7</f>
        <v>-4.4000000000000011E-2</v>
      </c>
      <c r="EB14" s="5">
        <f>EB10-EB7</f>
        <v>-0.20399999999999996</v>
      </c>
      <c r="EC14" s="5">
        <f>EC10-EC7</f>
        <v>-8.7999999999999856E-2</v>
      </c>
      <c r="ED14" s="5">
        <f>ED10-ED7</f>
        <v>2.7000000000000024E-2</v>
      </c>
      <c r="EE14" s="5">
        <f>EE10-EE7</f>
        <v>-0.15699999999999997</v>
      </c>
      <c r="EF14" s="5">
        <f>EF10-EF7</f>
        <v>0.34799999999999998</v>
      </c>
      <c r="EG14" s="5">
        <f>EG10-EG7</f>
        <v>-8.5999999999999965E-2</v>
      </c>
      <c r="EH14" s="5">
        <f>EH10-EH7</f>
        <v>0.25199999999999989</v>
      </c>
      <c r="EI14" s="5">
        <f>EI10-EI7</f>
        <v>-6.5999999999999948E-2</v>
      </c>
      <c r="EJ14" s="5">
        <f>EJ10-EJ7</f>
        <v>7.1000000000000008E-2</v>
      </c>
      <c r="EK14" s="5">
        <f>EK10-EK7</f>
        <v>-0.126</v>
      </c>
      <c r="EL14" s="5">
        <f>EL10-EL7</f>
        <v>-0.30000000000000004</v>
      </c>
      <c r="EM14" s="5">
        <f>EM10-EM7</f>
        <v>-0.42500000000000004</v>
      </c>
      <c r="EN14" s="5">
        <f>EN10-EN7</f>
        <v>-7.5000000000000067E-2</v>
      </c>
      <c r="EO14" s="5">
        <f>EO10-EO7</f>
        <v>-0.33499999999999996</v>
      </c>
      <c r="EP14" s="5">
        <f>EP10-EP7</f>
        <v>3.6000000000000004E-2</v>
      </c>
      <c r="EQ14" s="5">
        <f>EQ10-EQ7</f>
        <v>-0.58200000000000007</v>
      </c>
      <c r="ER14" s="5">
        <f>ER10-ER7</f>
        <v>-0.29699999999999999</v>
      </c>
      <c r="ES14" s="5">
        <f>ES10-ES7</f>
        <v>-0.18500000000000005</v>
      </c>
      <c r="ET14" s="5">
        <f>ET10-ET7</f>
        <v>-0.22899999999999998</v>
      </c>
      <c r="EU14" s="5">
        <f>EU10-EU7</f>
        <v>-0.16900000000000004</v>
      </c>
      <c r="EV14" s="5">
        <f>EV10-EV7</f>
        <v>-0.501</v>
      </c>
      <c r="EW14" s="5">
        <f>EW10-EW7</f>
        <v>-1.100000000000001E-2</v>
      </c>
      <c r="EX14" s="5">
        <f>EX10-EX7</f>
        <v>-0.10599999999999998</v>
      </c>
      <c r="EY14" s="5">
        <f>EY10-EY7</f>
        <v>5.699999999999994E-2</v>
      </c>
      <c r="EZ14" s="5">
        <f>EZ10-EZ7</f>
        <v>-0.32399999999999995</v>
      </c>
      <c r="FA14" s="5">
        <f>FA10-FA7</f>
        <v>-0.27</v>
      </c>
      <c r="FB14" s="5">
        <f>FB10-FB7</f>
        <v>-8.0000000000000071E-3</v>
      </c>
      <c r="FC14" s="5">
        <f>FC10-FC7</f>
        <v>3.7000000000000033E-2</v>
      </c>
      <c r="FD14" s="5">
        <f>FD10-FD7</f>
        <v>-4.6000000000000041E-2</v>
      </c>
      <c r="FE14" s="5">
        <f>FE10-FE7</f>
        <v>-4.2999999999999927E-2</v>
      </c>
      <c r="FF14" s="5">
        <f>FF10-FF7</f>
        <v>-0.18499999999999994</v>
      </c>
      <c r="FG14" s="5">
        <f>FG10-FG7</f>
        <v>-0.42599999999999993</v>
      </c>
      <c r="FH14" s="5">
        <f>FH10-FH7</f>
        <v>-0.10499999999999998</v>
      </c>
      <c r="FI14" s="5">
        <f>FI10-FI7</f>
        <v>-0.38200000000000012</v>
      </c>
      <c r="FJ14" s="5">
        <f>FJ10-FJ7</f>
        <v>-0.26300000000000001</v>
      </c>
      <c r="FK14" s="5">
        <f>FK10-FK7</f>
        <v>-0.49099999999999999</v>
      </c>
      <c r="FL14" s="5">
        <f>FL10-FL7</f>
        <v>-0.24399999999999999</v>
      </c>
      <c r="FM14" s="5">
        <f>FM10-FM7</f>
        <v>-0.11599999999999999</v>
      </c>
      <c r="FN14" s="5">
        <f>FN10-FN7</f>
        <v>4.8999999999999932E-2</v>
      </c>
      <c r="FO14" s="5">
        <f>FO10-FO7</f>
        <v>-0.5069999999999999</v>
      </c>
      <c r="FP14" s="5">
        <f>FP10-FP7</f>
        <v>-0.16799999999999993</v>
      </c>
      <c r="FQ14" s="5">
        <f>FQ10-FQ7</f>
        <v>0.18700000000000006</v>
      </c>
      <c r="FR14" s="5">
        <f>FR10-FR7</f>
        <v>-7.400000000000001E-2</v>
      </c>
      <c r="FS14" s="5">
        <f>FS10-FS7</f>
        <v>-0.34800000000000009</v>
      </c>
      <c r="FT14" s="5">
        <f>FT10-FT7</f>
        <v>-5.7999999999999996E-2</v>
      </c>
      <c r="FU14" s="5">
        <f>FU10-FU7</f>
        <v>-2.2999999999999993E-2</v>
      </c>
      <c r="FV14" s="5">
        <f>FV10-FV7</f>
        <v>3.0000000000000027E-2</v>
      </c>
      <c r="FW14" s="5">
        <f>FW10-FW7</f>
        <v>0.14099999999999999</v>
      </c>
      <c r="FX14" s="5">
        <f>FX10-FX7</f>
        <v>-0.10199999999999998</v>
      </c>
      <c r="FY14" s="5">
        <f>FY10-FY7</f>
        <v>-0.11299999999999999</v>
      </c>
      <c r="FZ14" s="5">
        <f>FZ10-FZ7</f>
        <v>-0.15599999999999997</v>
      </c>
      <c r="GA14" s="5">
        <f>GA10-GA7</f>
        <v>4.2999999999999927E-2</v>
      </c>
      <c r="GB14" s="5">
        <f>GB10-GB7</f>
        <v>-0.61499999999999999</v>
      </c>
      <c r="GC14" s="5">
        <f>GC10-GC7</f>
        <v>0.15500000000000003</v>
      </c>
      <c r="GD14" s="5">
        <f>GD10-GD7</f>
        <v>-0.22500000000000009</v>
      </c>
      <c r="GE14" s="5">
        <f>GE10-GE7</f>
        <v>-3.6999999999999977E-2</v>
      </c>
      <c r="GF14" s="5">
        <f>GF10-GF7</f>
        <v>5.7999999999999996E-2</v>
      </c>
      <c r="GG14" s="5">
        <f>GG10-GG7</f>
        <v>-6.3E-2</v>
      </c>
      <c r="GH14" s="5">
        <f>GH10-GH7</f>
        <v>5.4999999999999993E-2</v>
      </c>
      <c r="GI14" s="5">
        <f>GI10-GI7</f>
        <v>-0.40599999999999992</v>
      </c>
      <c r="GJ14" s="5">
        <f>GJ10-GJ7</f>
        <v>0.24299999999999999</v>
      </c>
      <c r="GK14" s="5">
        <f>GK10-GK7</f>
        <v>-0.121</v>
      </c>
      <c r="GL14" s="5">
        <f>GL10-GL7</f>
        <v>3.400000000000003E-2</v>
      </c>
      <c r="GM14" s="5">
        <f>GM10-GM7</f>
        <v>-0.30600000000000005</v>
      </c>
      <c r="GN14" s="5">
        <f>GN10-GN7</f>
        <v>-0.28299999999999997</v>
      </c>
      <c r="GO14" s="5">
        <f>GO10-GO7</f>
        <v>4.1000000000000036E-2</v>
      </c>
      <c r="GP14" s="5">
        <f>GP10-GP7</f>
        <v>-9.2999999999999972E-2</v>
      </c>
      <c r="GQ14" s="5">
        <f>GQ10-GQ7</f>
        <v>-2.9999999999999995E-2</v>
      </c>
      <c r="GR14" s="5">
        <f>GR10-GR7</f>
        <v>-9.0000000000000024E-2</v>
      </c>
      <c r="GS14" s="5">
        <f>GS10-GS7</f>
        <v>-0.13400000000000001</v>
      </c>
      <c r="GT14" s="5">
        <f>GT10-GT7</f>
        <v>-1.2000000000000011E-2</v>
      </c>
      <c r="GU14" s="5">
        <f>GU10-GU7</f>
        <v>-0.26100000000000001</v>
      </c>
      <c r="GV14" s="5">
        <f>GV10-GV7</f>
        <v>5.799999999999994E-2</v>
      </c>
      <c r="GW14" s="5">
        <f>GW10-GW7</f>
        <v>-1.6000000000000014E-2</v>
      </c>
      <c r="GX14" s="5">
        <f>GX10-GX7</f>
        <v>-3.5000000000000003E-2</v>
      </c>
      <c r="GY14" s="5">
        <f>GY10-GY7</f>
        <v>0.20899999999999996</v>
      </c>
      <c r="GZ14" s="5">
        <f>GZ10-GZ7</f>
        <v>-9.099999999999997E-2</v>
      </c>
      <c r="HA14" s="5">
        <f>HA10-HA7</f>
        <v>-1.9000000000000017E-2</v>
      </c>
      <c r="HB14" s="5">
        <f>HB10-HB7</f>
        <v>-9.7000000000000031E-2</v>
      </c>
      <c r="HC14" s="5">
        <f>HC10-HC7</f>
        <v>-3.8000000000000034E-2</v>
      </c>
      <c r="HD14" s="5">
        <f>HD10-HD7</f>
        <v>-9.8999999999999977E-2</v>
      </c>
      <c r="HE14" s="5">
        <f>HE10-HE7</f>
        <v>-1.2000000000000011E-2</v>
      </c>
      <c r="HF14" s="5">
        <f>HF10-HF7</f>
        <v>-0.10600000000000004</v>
      </c>
      <c r="HG14" s="5">
        <f>HG10-HG7</f>
        <v>-2.1999999999999964E-2</v>
      </c>
      <c r="HH14" s="5">
        <f>HH10-HH7</f>
        <v>-1.0000000000000009E-2</v>
      </c>
      <c r="HI14" s="5">
        <f>HI10-HI7</f>
        <v>-0.17200000000000004</v>
      </c>
      <c r="HJ14" s="5">
        <f>HJ10-HJ7</f>
        <v>-9.9000000000000088E-2</v>
      </c>
      <c r="HK14" s="5">
        <f>HK10-HK7</f>
        <v>0.1150000000000001</v>
      </c>
      <c r="HL14" s="5">
        <f>HL10-HL7</f>
        <v>8.0000000000000071E-3</v>
      </c>
      <c r="HM14" s="5">
        <f>HM10-HM7</f>
        <v>-0.504</v>
      </c>
      <c r="HN14" s="5">
        <f>HN10-HN7</f>
        <v>-0.38199999999999995</v>
      </c>
      <c r="HO14" s="5">
        <f>HO10-HO7</f>
        <v>-8.1000000000000016E-2</v>
      </c>
      <c r="HP14" s="5">
        <f>HP10-HP7</f>
        <v>-4.200000000000001E-2</v>
      </c>
      <c r="HQ14" s="5">
        <f>HQ10-HQ7</f>
        <v>-8.6000000000000021E-2</v>
      </c>
      <c r="HR14" s="5">
        <f>HR10-HR7</f>
        <v>-0.33599999999999997</v>
      </c>
      <c r="HS14" s="5">
        <f>HS10-HS7</f>
        <v>7.3000000000000009E-2</v>
      </c>
      <c r="HT14" s="5">
        <f>HT10-HT7</f>
        <v>-0.15500000000000003</v>
      </c>
      <c r="HU14" s="5">
        <f>HU10-HU7</f>
        <v>-0.16700000000000004</v>
      </c>
      <c r="HV14" s="5">
        <f>HV10-HV7</f>
        <v>-0.126</v>
      </c>
      <c r="HW14" s="5">
        <f>HW10-HW7</f>
        <v>-5.8999999999999997E-2</v>
      </c>
      <c r="HX14" s="5">
        <f>HX10-HX7</f>
        <v>5.8999999999999997E-2</v>
      </c>
      <c r="HY14" s="5">
        <f>HY10-HY7</f>
        <v>-0.10399999999999998</v>
      </c>
      <c r="HZ14" s="5">
        <f>HZ10-HZ7</f>
        <v>-0.11599999999999999</v>
      </c>
      <c r="IA14" s="5">
        <f>IA10-IA7</f>
        <v>-4.1000000000000009E-2</v>
      </c>
      <c r="IB14" s="5">
        <f>IB10-IB7</f>
        <v>-0.54400000000000004</v>
      </c>
      <c r="IC14" s="5">
        <f>IC10-IC7</f>
        <v>-7.2000000000000008E-2</v>
      </c>
      <c r="ID14" s="5">
        <f>ID10-ID7</f>
        <v>-0.10100000000000001</v>
      </c>
      <c r="IE14" s="5">
        <f>IE10-IE7</f>
        <v>0.14900000000000002</v>
      </c>
      <c r="IF14" s="5">
        <f>IF10-IF7</f>
        <v>-0.42299999999999999</v>
      </c>
      <c r="IG14" s="5">
        <f>IG10-IG7</f>
        <v>-6.9000000000000034E-2</v>
      </c>
      <c r="IH14" s="5">
        <f>IH10-IH7</f>
        <v>-0.13500000000000001</v>
      </c>
      <c r="II14" s="5">
        <f>II10-II7</f>
        <v>-0.11499999999999999</v>
      </c>
      <c r="IJ14" s="5">
        <f>IJ10-IJ7</f>
        <v>-4.9000000000000044E-2</v>
      </c>
      <c r="IK14" s="5">
        <f>IK10-IK7</f>
        <v>-0.33099999999999996</v>
      </c>
      <c r="IL14" s="5">
        <f>IL10-IL7</f>
        <v>-0.33200000000000002</v>
      </c>
      <c r="IM14" s="5">
        <f>IM10-IM7</f>
        <v>-0.25600000000000012</v>
      </c>
      <c r="IN14" s="5">
        <f>IN10-IN7</f>
        <v>1.0000000000000009E-3</v>
      </c>
      <c r="IO14" s="5">
        <f>IO10-IO7</f>
        <v>-0.24199999999999999</v>
      </c>
      <c r="IP14" s="5">
        <f>IP10-IP7</f>
        <v>0.22899999999999998</v>
      </c>
      <c r="IQ14" s="5">
        <f>IQ10-IQ7</f>
        <v>-0.27500000000000002</v>
      </c>
      <c r="IR14" s="5">
        <f>IR10-IR7</f>
        <v>-7.5000000000000067E-2</v>
      </c>
      <c r="IS14" s="5">
        <f>IS10-IS7</f>
        <v>-0.11599999999999999</v>
      </c>
      <c r="IT14" s="5">
        <f>IT10-IT7</f>
        <v>-0.11799999999999999</v>
      </c>
      <c r="IU14" s="5">
        <f>IU10-IU7</f>
        <v>-0.255</v>
      </c>
      <c r="IV14" s="5">
        <f>IV10-IV7</f>
        <v>-0.41799999999999993</v>
      </c>
      <c r="IW14" s="5">
        <f>IW10-IW7</f>
        <v>-0.58400000000000007</v>
      </c>
      <c r="IX14" s="5">
        <f>IX10-IX7</f>
        <v>-0.125</v>
      </c>
      <c r="IY14" s="5">
        <f>IY10-IY7</f>
        <v>9.6999999999999975E-2</v>
      </c>
      <c r="IZ14" s="5">
        <f>IZ10-IZ7</f>
        <v>-0.2589999999999999</v>
      </c>
      <c r="JA14" s="5">
        <f>JA10-JA7</f>
        <v>-0.24399999999999999</v>
      </c>
      <c r="JB14" s="5">
        <f>JB10-JB7</f>
        <v>-0.33700000000000008</v>
      </c>
      <c r="JC14" s="5">
        <f>JC10-JC7</f>
        <v>-0.6160000000000001</v>
      </c>
      <c r="JD14" s="5">
        <f>JD10-JD7</f>
        <v>-0.23399999999999999</v>
      </c>
      <c r="JE14" s="5">
        <f>JE10-JE7</f>
        <v>-0.11199999999999999</v>
      </c>
      <c r="JF14" s="5">
        <f>JF10-JF7</f>
        <v>-0.248</v>
      </c>
      <c r="JG14" s="5">
        <f>JG10-JG7</f>
        <v>-8.2999999999999963E-2</v>
      </c>
      <c r="JH14" s="5">
        <f>JH10-JH7</f>
        <v>-0.17800000000000005</v>
      </c>
      <c r="JI14" s="5">
        <f>JI10-JI7</f>
        <v>-0.121</v>
      </c>
      <c r="JJ14" s="5">
        <f>JJ10-JJ7</f>
        <v>-0.96100000000000008</v>
      </c>
      <c r="JK14" s="5">
        <f>JK10-JK7</f>
        <v>-0.20600000000000007</v>
      </c>
      <c r="JL14" s="5">
        <f>JL10-JL7</f>
        <v>-0.90700000000000003</v>
      </c>
      <c r="JM14" s="5">
        <f>JM10-JM7</f>
        <v>-0.92500000000000004</v>
      </c>
      <c r="JN14" s="5">
        <f>JN10-JN7</f>
        <v>-8.6999999999999966E-2</v>
      </c>
      <c r="JO14" s="5">
        <f>JO10-JO7</f>
        <v>-0.21899999999999997</v>
      </c>
      <c r="JP14" s="5">
        <f>JP10-JP7</f>
        <v>-0.32499999999999996</v>
      </c>
      <c r="JQ14" s="5">
        <f>JQ10-JQ7</f>
        <v>-0.17799999999999994</v>
      </c>
      <c r="JR14" s="5">
        <f>JR10-JR7</f>
        <v>-0.23199999999999998</v>
      </c>
      <c r="JS14" s="5">
        <f>JS10-JS7</f>
        <v>9.2999999999999972E-2</v>
      </c>
    </row>
    <row r="15" spans="1:289" x14ac:dyDescent="0.3">
      <c r="A15" t="s">
        <v>2</v>
      </c>
      <c r="B15" s="5">
        <f>B10-B8</f>
        <v>-0.10600000000000004</v>
      </c>
      <c r="C15" s="5">
        <f>C10-C8</f>
        <v>6.0000000000000053E-2</v>
      </c>
      <c r="D15" s="5">
        <f>D10-D8</f>
        <v>-2.4999999999999911E-2</v>
      </c>
      <c r="E15" s="5">
        <f>E10-E8</f>
        <v>-2.0000000000000018E-3</v>
      </c>
      <c r="F15" s="5">
        <f>F10-F8</f>
        <v>-1.0000000000000009E-2</v>
      </c>
      <c r="G15" s="5">
        <f>G10-G8</f>
        <v>-1.2000000000000011E-2</v>
      </c>
      <c r="H15" s="5">
        <f>H10-H8</f>
        <v>-1.799999999999996E-2</v>
      </c>
      <c r="I15" s="5">
        <f>I10-I8</f>
        <v>-0.16899999999999998</v>
      </c>
      <c r="J15" s="5">
        <f>J10-J8</f>
        <v>1.8000000000000016E-2</v>
      </c>
      <c r="K15" s="5">
        <f>K10-K8</f>
        <v>1.100000000000001E-2</v>
      </c>
      <c r="L15" s="5">
        <f>L10-L8</f>
        <v>-0.3650000000000001</v>
      </c>
      <c r="M15" s="5">
        <f>M10-M8</f>
        <v>5.2000000000000018E-2</v>
      </c>
      <c r="N15" s="5">
        <f>N10-N8</f>
        <v>0</v>
      </c>
      <c r="O15" s="5">
        <f>O10-O8</f>
        <v>-9.4999999999999973E-2</v>
      </c>
      <c r="P15" s="5">
        <f>P10-P8</f>
        <v>-0.44799999999999995</v>
      </c>
      <c r="Q15" s="5">
        <f>Q10-Q8</f>
        <v>-1.3000000000000012E-2</v>
      </c>
      <c r="R15" s="5">
        <f>R10-R8</f>
        <v>8.4999999999999964E-2</v>
      </c>
      <c r="S15" s="5">
        <f>S10-S8</f>
        <v>-0.13900000000000001</v>
      </c>
      <c r="T15" s="5">
        <f>T10-T8</f>
        <v>8.7999999999999967E-2</v>
      </c>
      <c r="U15" s="5">
        <f>U10-U8</f>
        <v>1.9000000000000017E-2</v>
      </c>
      <c r="V15" s="5">
        <f>V10-V8</f>
        <v>-4.200000000000001E-2</v>
      </c>
      <c r="W15" s="5">
        <f>W10-W8</f>
        <v>-4.4999999999999984E-2</v>
      </c>
      <c r="X15" s="5">
        <f>X10-X8</f>
        <v>3.0000000000000027E-3</v>
      </c>
      <c r="Y15" s="5">
        <f>Y10-Y8</f>
        <v>1.7999999999999999E-2</v>
      </c>
      <c r="Z15" s="5">
        <f>Z10-Z8</f>
        <v>-0.15200000000000002</v>
      </c>
      <c r="AA15" s="5">
        <f>AA10-AA8</f>
        <v>2.8999999999999998E-2</v>
      </c>
      <c r="AB15" s="5">
        <f>AB10-AB8</f>
        <v>3.0000000000000027E-3</v>
      </c>
      <c r="AC15" s="5">
        <f>AC10-AC8</f>
        <v>-7.8999999999999959E-2</v>
      </c>
      <c r="AD15" s="5">
        <f>AD10-AD8</f>
        <v>-0.16599999999999993</v>
      </c>
      <c r="AE15" s="5">
        <f>AE10-AE8</f>
        <v>-5.0000000000000044E-3</v>
      </c>
      <c r="AF15" s="5">
        <f>AF10-AF8</f>
        <v>2.7999999999999969E-2</v>
      </c>
      <c r="AG15" s="5">
        <f>AG10-AG8</f>
        <v>-6.2000000000000055E-2</v>
      </c>
      <c r="AH15" s="5">
        <f>AH10-AH8</f>
        <v>0.11699999999999999</v>
      </c>
      <c r="AI15" s="5">
        <f>AI10-AI8</f>
        <v>-1.5000000000000013E-2</v>
      </c>
      <c r="AJ15" s="5">
        <f>AJ10-AJ8</f>
        <v>4.8000000000000043E-2</v>
      </c>
      <c r="AK15" s="5">
        <f>AK10-AK8</f>
        <v>-1.5000000000000013E-2</v>
      </c>
      <c r="AL15" s="5">
        <f>AL10-AL8</f>
        <v>2.0000000000000018E-2</v>
      </c>
      <c r="AM15" s="5">
        <f>AM10-AM8</f>
        <v>1.5000000000000013E-2</v>
      </c>
      <c r="AN15" s="5">
        <f>AN10-AN8</f>
        <v>4.7999999999999987E-2</v>
      </c>
      <c r="AO15" s="5">
        <f>AO10-AO8</f>
        <v>-6.9999999999999951E-2</v>
      </c>
      <c r="AP15" s="5">
        <f>AP10-AP8</f>
        <v>-7.0999999999999952E-2</v>
      </c>
      <c r="AQ15" s="5">
        <f>AQ10-AQ8</f>
        <v>-4.0000000000000008E-2</v>
      </c>
      <c r="AR15" s="5">
        <f>AR10-AR8</f>
        <v>3.5000000000000031E-2</v>
      </c>
      <c r="AS15" s="5">
        <f>AS10-AS8</f>
        <v>-0.221</v>
      </c>
      <c r="AT15" s="5">
        <f>AT10-AT8</f>
        <v>5.0000000000000044E-3</v>
      </c>
      <c r="AU15" s="5">
        <f>AU10-AU8</f>
        <v>8.4999999999999964E-2</v>
      </c>
      <c r="AV15" s="5">
        <f>AV10-AV8</f>
        <v>-2.5999999999999968E-2</v>
      </c>
      <c r="AW15" s="5">
        <f>AW10-AW8</f>
        <v>-8.0999999999999989E-2</v>
      </c>
      <c r="AX15" s="5">
        <f>AX10-AX8</f>
        <v>-8.8000000000000023E-2</v>
      </c>
      <c r="AY15" s="5">
        <f>AY10-AY8</f>
        <v>-6.8000000000000005E-2</v>
      </c>
      <c r="AZ15" s="5">
        <f>AZ10-AZ8</f>
        <v>-0.10900000000000004</v>
      </c>
      <c r="BA15" s="5">
        <f>BA10-BA8</f>
        <v>4.1000000000000009E-2</v>
      </c>
      <c r="BB15" s="5">
        <f>BB10-BB8</f>
        <v>-0.21699999999999997</v>
      </c>
      <c r="BC15" s="5">
        <f>BC10-BC8</f>
        <v>0.11199999999999999</v>
      </c>
      <c r="BD15" s="5">
        <f>BD10-BD8</f>
        <v>-5.0000000000000044E-3</v>
      </c>
      <c r="BE15" s="5">
        <f>BE10-BE8</f>
        <v>-4.0000000000000036E-3</v>
      </c>
      <c r="BF15" s="5">
        <f>BF10-BF8</f>
        <v>-6.1000000000000054E-2</v>
      </c>
      <c r="BG15" s="5">
        <f>BG10-BG8</f>
        <v>-8.3000000000000074E-2</v>
      </c>
      <c r="BH15" s="5">
        <f>BH10-BH8</f>
        <v>-0.16199999999999998</v>
      </c>
      <c r="BI15" s="5">
        <f>BI10-BI8</f>
        <v>8.0000000000000071E-3</v>
      </c>
      <c r="BJ15" s="5">
        <f>BJ10-BJ8</f>
        <v>2.0000000000000018E-3</v>
      </c>
      <c r="BK15" s="5">
        <f>BK10-BK8</f>
        <v>6.4000000000000057E-2</v>
      </c>
      <c r="BL15" s="5">
        <f>BL10-BL8</f>
        <v>9.000000000000008E-3</v>
      </c>
      <c r="BM15" s="5">
        <f>BM10-BM8</f>
        <v>2.0000000000000018E-3</v>
      </c>
      <c r="BN15" s="5">
        <f>BN10-BN8</f>
        <v>8.1999999999999962E-2</v>
      </c>
      <c r="BO15" s="5">
        <f>BO10-BO8</f>
        <v>5.099999999999999E-2</v>
      </c>
      <c r="BP15" s="5">
        <f>BP10-BP8</f>
        <v>-0.21599999999999997</v>
      </c>
      <c r="BQ15" s="5">
        <f>BQ10-BQ8</f>
        <v>-6.6000000000000003E-2</v>
      </c>
      <c r="BR15" s="5">
        <f>BR10-BR8</f>
        <v>4.1000000000000036E-2</v>
      </c>
      <c r="BS15" s="5">
        <f>BS10-BS8</f>
        <v>8.3000000000000018E-2</v>
      </c>
      <c r="BT15" s="5">
        <f>BT10-BT8</f>
        <v>-0.10599999999999998</v>
      </c>
      <c r="BU15" s="5">
        <f>BU10-BU8</f>
        <v>5.0999999999999934E-2</v>
      </c>
      <c r="BV15" s="5">
        <f>BV10-BV8</f>
        <v>0.10999999999999999</v>
      </c>
      <c r="BW15" s="5">
        <f>BW10-BW8</f>
        <v>-5.8000000000000052E-2</v>
      </c>
      <c r="BX15" s="5">
        <f>BX10-BX8</f>
        <v>0.35599999999999998</v>
      </c>
      <c r="BY15" s="5">
        <f>BY10-BY8</f>
        <v>-0.17900000000000005</v>
      </c>
      <c r="BZ15" s="5">
        <f>BZ10-BZ8</f>
        <v>0.15700000000000003</v>
      </c>
      <c r="CA15" s="5">
        <f>CA10-CA8</f>
        <v>0.128</v>
      </c>
      <c r="CB15" s="5">
        <f>CB10-CB8</f>
        <v>-5.0000000000000044E-3</v>
      </c>
      <c r="CC15" s="5">
        <f>CC10-CC8</f>
        <v>-1.100000000000001E-2</v>
      </c>
      <c r="CD15" s="5">
        <f>CD10-CD8</f>
        <v>-0.121</v>
      </c>
      <c r="CE15" s="5">
        <f>CE10-CE8</f>
        <v>9.099999999999997E-2</v>
      </c>
      <c r="CF15" s="5">
        <f>CF10-CF8</f>
        <v>-0.27399999999999991</v>
      </c>
      <c r="CG15" s="5">
        <f>CG10-CG8</f>
        <v>-0.03</v>
      </c>
      <c r="CH15" s="5">
        <f>CH10-CH8</f>
        <v>-1.100000000000001E-2</v>
      </c>
      <c r="CI15" s="5">
        <f>CI10-CI8</f>
        <v>-0.126</v>
      </c>
      <c r="CJ15" s="5">
        <f>CJ10-CJ8</f>
        <v>3.6999999999999977E-2</v>
      </c>
      <c r="CK15" s="5">
        <f>CK10-CK8</f>
        <v>0.16800000000000004</v>
      </c>
      <c r="CL15" s="5">
        <f>CL10-CL8</f>
        <v>5.1999999999999963E-2</v>
      </c>
      <c r="CM15" s="5">
        <f>CM10-CM8</f>
        <v>0.22799999999999998</v>
      </c>
      <c r="CN15" s="5">
        <f>CN10-CN8</f>
        <v>-3.0999999999999972E-2</v>
      </c>
      <c r="CO15" s="5">
        <f>CO10-CO8</f>
        <v>-9.4999999999999973E-2</v>
      </c>
      <c r="CP15" s="5">
        <f>CP10-CP8</f>
        <v>-7.5000000000000011E-2</v>
      </c>
      <c r="CQ15" s="5">
        <f>CQ10-CQ8</f>
        <v>-7.0999999999999952E-2</v>
      </c>
      <c r="CR15" s="5">
        <f>CR10-CR8</f>
        <v>1.7000000000000015E-2</v>
      </c>
      <c r="CS15" s="5">
        <f>CS10-CS8</f>
        <v>4.500000000000004E-2</v>
      </c>
      <c r="CT15" s="5">
        <f>CT10-CT8</f>
        <v>4.1999999999999982E-2</v>
      </c>
      <c r="CU15" s="5">
        <f>CU10-CU8</f>
        <v>-6.6999999999999948E-2</v>
      </c>
      <c r="CV15" s="5">
        <f>CV10-CV8</f>
        <v>-7.4999999999999956E-2</v>
      </c>
      <c r="CW15" s="5">
        <f>CW10-CW8</f>
        <v>-4.4000000000000039E-2</v>
      </c>
      <c r="CX15" s="5">
        <f>CX10-CX8</f>
        <v>3.7000000000000033E-2</v>
      </c>
      <c r="CY15" s="5">
        <f>CY10-CY8</f>
        <v>-0.30300000000000005</v>
      </c>
      <c r="CZ15" s="5">
        <f>CZ10-CZ8</f>
        <v>-0.28000000000000003</v>
      </c>
      <c r="DA15" s="5">
        <f>DA10-DA8</f>
        <v>-0.20399999999999996</v>
      </c>
      <c r="DB15" s="5">
        <f>DB10-DB8</f>
        <v>-9.3999999999999972E-2</v>
      </c>
      <c r="DC15" s="5">
        <f>DC10-DC8</f>
        <v>-6.0000000000000053E-3</v>
      </c>
      <c r="DD15" s="5">
        <f>DD10-DD8</f>
        <v>-0.11599999999999999</v>
      </c>
      <c r="DE15" s="5">
        <f>DE10-DE8</f>
        <v>1.2000000000000002E-2</v>
      </c>
      <c r="DF15" s="5">
        <f>DF10-DF8</f>
        <v>4.1000000000000036E-2</v>
      </c>
      <c r="DG15" s="5">
        <f>DG10-DG8</f>
        <v>-4.6000000000000041E-2</v>
      </c>
      <c r="DH15" s="5">
        <f>DH10-DH8</f>
        <v>0</v>
      </c>
      <c r="DI15" s="5">
        <f>DI10-DI8</f>
        <v>2.4000000000000021E-2</v>
      </c>
      <c r="DJ15" s="5">
        <f>DJ10-DJ8</f>
        <v>6.9999999999999951E-2</v>
      </c>
      <c r="DK15" s="5">
        <f>DK10-DK8</f>
        <v>0.20600000000000002</v>
      </c>
      <c r="DL15" s="5">
        <f>DL10-DL8</f>
        <v>-0.17400000000000004</v>
      </c>
      <c r="DM15" s="5">
        <f>DM10-DM8</f>
        <v>-2.300000000000002E-2</v>
      </c>
      <c r="DN15" s="5">
        <f>DN10-DN8</f>
        <v>6.700000000000006E-2</v>
      </c>
      <c r="DO15" s="5">
        <f>DO10-DO8</f>
        <v>3.8999999999999924E-2</v>
      </c>
      <c r="DP15" s="5">
        <f>DP10-DP8</f>
        <v>8.1999999999999962E-2</v>
      </c>
      <c r="DQ15" s="5">
        <f>DQ10-DQ8</f>
        <v>-1.6000000000000014E-2</v>
      </c>
      <c r="DR15" s="5">
        <f>DR10-DR8</f>
        <v>-9.7999999999999976E-2</v>
      </c>
      <c r="DS15" s="5">
        <f>DS10-DS8</f>
        <v>7.0000000000000062E-2</v>
      </c>
      <c r="DT15" s="5">
        <f>DT10-DT8</f>
        <v>0.15500000000000003</v>
      </c>
      <c r="DU15" s="5">
        <f>DU10-DU8</f>
        <v>5.400000000000002E-2</v>
      </c>
      <c r="DV15" s="5">
        <f>DV10-DV8</f>
        <v>3.0000000000000027E-3</v>
      </c>
      <c r="DW15" s="5">
        <f>DW10-DW8</f>
        <v>2.0000000000000018E-3</v>
      </c>
      <c r="DX15" s="5">
        <f>DX10-DX8</f>
        <v>-5.9999999999999942E-2</v>
      </c>
      <c r="DY15" s="5">
        <f>DY10-DY8</f>
        <v>1.4000000000000012E-2</v>
      </c>
      <c r="DZ15" s="5">
        <f>DZ10-DZ8</f>
        <v>-5.1999999999999991E-2</v>
      </c>
      <c r="EA15" s="5">
        <f>EA10-EA8</f>
        <v>-1.0000000000000009E-3</v>
      </c>
      <c r="EB15" s="5">
        <f>EB10-EB8</f>
        <v>0.17299999999999993</v>
      </c>
      <c r="EC15" s="5">
        <f>EC10-EC8</f>
        <v>0.15800000000000014</v>
      </c>
      <c r="ED15" s="5">
        <f>ED10-ED8</f>
        <v>-0.13600000000000001</v>
      </c>
      <c r="EE15" s="5">
        <f>EE10-EE8</f>
        <v>3.0000000000000027E-3</v>
      </c>
      <c r="EF15" s="5">
        <f>EF10-EF8</f>
        <v>0.5109999999999999</v>
      </c>
      <c r="EG15" s="5">
        <f>EG10-EG8</f>
        <v>-3.7000000000000033E-2</v>
      </c>
      <c r="EH15" s="5">
        <f>EH10-EH8</f>
        <v>4.0999999999999925E-2</v>
      </c>
      <c r="EI15" s="5">
        <f>EI10-EI8</f>
        <v>4.500000000000004E-2</v>
      </c>
      <c r="EJ15" s="5">
        <f>EJ10-EJ8</f>
        <v>4.500000000000004E-2</v>
      </c>
      <c r="EK15" s="5">
        <f>EK10-EK8</f>
        <v>2.5999999999999912E-2</v>
      </c>
      <c r="EL15" s="5">
        <f>EL10-EL8</f>
        <v>-0.26800000000000002</v>
      </c>
      <c r="EM15" s="5">
        <f>EM10-EM8</f>
        <v>-7.999999999999996E-2</v>
      </c>
      <c r="EN15" s="5">
        <f>EN10-EN8</f>
        <v>6.1999999999999944E-2</v>
      </c>
      <c r="EO15" s="5">
        <f>EO10-EO8</f>
        <v>-0.13900000000000001</v>
      </c>
      <c r="EP15" s="5">
        <f>EP10-EP8</f>
        <v>2.0999999999999991E-2</v>
      </c>
      <c r="EQ15" s="5">
        <f>EQ10-EQ8</f>
        <v>0.14300000000000002</v>
      </c>
      <c r="ER15" s="5">
        <f>ER10-ER8</f>
        <v>-4.6000000000000013E-2</v>
      </c>
      <c r="ES15" s="5">
        <f>ES10-ES8</f>
        <v>-6.2000000000000055E-2</v>
      </c>
      <c r="ET15" s="5">
        <f>ET10-ET8</f>
        <v>5.4999999999999993E-2</v>
      </c>
      <c r="EU15" s="5">
        <f>EU10-EU8</f>
        <v>-2.1000000000000019E-2</v>
      </c>
      <c r="EV15" s="5">
        <f>EV10-EV8</f>
        <v>0.125</v>
      </c>
      <c r="EW15" s="5">
        <f>EW10-EW8</f>
        <v>-8.2000000000000017E-2</v>
      </c>
      <c r="EX15" s="5">
        <f>EX10-EX8</f>
        <v>-9.000000000000008E-3</v>
      </c>
      <c r="EY15" s="5">
        <f>EY10-EY8</f>
        <v>8.1999999999999962E-2</v>
      </c>
      <c r="EZ15" s="5">
        <f>EZ10-EZ8</f>
        <v>-3.499999999999992E-2</v>
      </c>
      <c r="FA15" s="5">
        <f>FA10-FA8</f>
        <v>-1.3000000000000012E-2</v>
      </c>
      <c r="FB15" s="5">
        <f>FB10-FB8</f>
        <v>2.0000000000000018E-2</v>
      </c>
      <c r="FC15" s="5">
        <f>FC10-FC8</f>
        <v>-7.7999999999999958E-2</v>
      </c>
      <c r="FD15" s="5">
        <f>FD10-FD8</f>
        <v>6.0000000000000053E-3</v>
      </c>
      <c r="FE15" s="5">
        <f>FE10-FE8</f>
        <v>-1.3000000000000012E-2</v>
      </c>
      <c r="FF15" s="5">
        <f>FF10-FF8</f>
        <v>-2.9000000000000026E-2</v>
      </c>
      <c r="FG15" s="5">
        <f>FG10-FG8</f>
        <v>-0.11199999999999999</v>
      </c>
      <c r="FH15" s="5">
        <f>FH10-FH8</f>
        <v>-8.0000000000000071E-3</v>
      </c>
      <c r="FI15" s="5">
        <f>FI10-FI8</f>
        <v>-0.2370000000000001</v>
      </c>
      <c r="FJ15" s="5">
        <f>FJ10-FJ8</f>
        <v>-7.1000000000000063E-2</v>
      </c>
      <c r="FK15" s="5">
        <f>FK10-FK8</f>
        <v>2.1000000000000019E-2</v>
      </c>
      <c r="FL15" s="5">
        <f>FL10-FL8</f>
        <v>-0.10299999999999998</v>
      </c>
      <c r="FM15" s="5">
        <f>FM10-FM8</f>
        <v>-0.11799999999999999</v>
      </c>
      <c r="FN15" s="5">
        <f>FN10-FN8</f>
        <v>0.251</v>
      </c>
      <c r="FO15" s="5">
        <f>FO10-FO8</f>
        <v>8.0000000000000016E-2</v>
      </c>
      <c r="FP15" s="5">
        <f>FP10-FP8</f>
        <v>-3.7999999999999923E-2</v>
      </c>
      <c r="FQ15" s="5">
        <f>FQ10-FQ8</f>
        <v>0.17500000000000004</v>
      </c>
      <c r="FR15" s="5">
        <f>FR10-FR8</f>
        <v>8.8000000000000023E-2</v>
      </c>
      <c r="FS15" s="5">
        <f>FS10-FS8</f>
        <v>0.16900000000000004</v>
      </c>
      <c r="FT15" s="5">
        <f>FT10-FT8</f>
        <v>8.3000000000000018E-2</v>
      </c>
      <c r="FU15" s="5">
        <f>FU10-FU8</f>
        <v>1.1999999999999997E-2</v>
      </c>
      <c r="FV15" s="5">
        <f>FV10-FV8</f>
        <v>0.122</v>
      </c>
      <c r="FW15" s="5">
        <f>FW10-FW8</f>
        <v>-8.500000000000002E-2</v>
      </c>
      <c r="FX15" s="5">
        <f>FX10-FX8</f>
        <v>-3.0000000000000027E-3</v>
      </c>
      <c r="FY15" s="5">
        <f>FY10-FY8</f>
        <v>-1.7000000000000015E-2</v>
      </c>
      <c r="FZ15" s="5">
        <f>FZ10-FZ8</f>
        <v>-6.0000000000000053E-3</v>
      </c>
      <c r="GA15" s="5">
        <f>GA10-GA8</f>
        <v>0.16299999999999992</v>
      </c>
      <c r="GB15" s="5">
        <f>GB10-GB8</f>
        <v>-0.20799999999999996</v>
      </c>
      <c r="GC15" s="5">
        <f>GC10-GC8</f>
        <v>9.3000000000000027E-2</v>
      </c>
      <c r="GD15" s="5">
        <f>GD10-GD8</f>
        <v>1.6999999999999904E-2</v>
      </c>
      <c r="GE15" s="5">
        <f>GE10-GE8</f>
        <v>7.400000000000001E-2</v>
      </c>
      <c r="GF15" s="5">
        <f>GF10-GF8</f>
        <v>-1.6000000000000014E-2</v>
      </c>
      <c r="GG15" s="5">
        <f>GG10-GG8</f>
        <v>-8.0000000000000071E-3</v>
      </c>
      <c r="GH15" s="5">
        <f>GH10-GH8</f>
        <v>1.6000000000000014E-2</v>
      </c>
      <c r="GI15" s="5">
        <f>GI10-GI8</f>
        <v>-5.9999999999999942E-2</v>
      </c>
      <c r="GJ15" s="5">
        <f>GJ10-GJ8</f>
        <v>3.3000000000000029E-2</v>
      </c>
      <c r="GK15" s="5">
        <f>GK10-GK8</f>
        <v>3.400000000000003E-2</v>
      </c>
      <c r="GL15" s="5">
        <f>GL10-GL8</f>
        <v>-1.2000000000000011E-2</v>
      </c>
      <c r="GM15" s="5">
        <f>GM10-GM8</f>
        <v>4.599999999999993E-2</v>
      </c>
      <c r="GN15" s="5">
        <f>GN10-GN8</f>
        <v>-7.1000000000000008E-2</v>
      </c>
      <c r="GO15" s="5">
        <f>GO10-GO8</f>
        <v>0.16000000000000003</v>
      </c>
      <c r="GP15" s="5">
        <f>GP10-GP8</f>
        <v>-3.999999999999998E-2</v>
      </c>
      <c r="GQ15" s="5">
        <f>GQ10-GQ8</f>
        <v>-2.1000000000000001E-2</v>
      </c>
      <c r="GR15" s="5">
        <f>GR10-GR8</f>
        <v>6.9000000000000006E-2</v>
      </c>
      <c r="GS15" s="5">
        <f>GS10-GS8</f>
        <v>0.15799999999999997</v>
      </c>
      <c r="GT15" s="5">
        <f>GT10-GT8</f>
        <v>0.10399999999999987</v>
      </c>
      <c r="GU15" s="5">
        <f>GU10-GU8</f>
        <v>-2.0000000000000018E-2</v>
      </c>
      <c r="GV15" s="5">
        <f>GV10-GV8</f>
        <v>-0.21499999999999997</v>
      </c>
      <c r="GW15" s="5">
        <f>GW10-GW8</f>
        <v>-3.2000000000000028E-2</v>
      </c>
      <c r="GX15" s="5">
        <f>GX10-GX8</f>
        <v>0.03</v>
      </c>
      <c r="GY15" s="5">
        <f>GY10-GY8</f>
        <v>-2.300000000000002E-2</v>
      </c>
      <c r="GZ15" s="5">
        <f>GZ10-GZ8</f>
        <v>2.0000000000000018E-2</v>
      </c>
      <c r="HA15" s="5">
        <f>HA10-HA8</f>
        <v>-3.0000000000000027E-3</v>
      </c>
      <c r="HB15" s="5">
        <f>HB10-HB8</f>
        <v>7.4999999999999983E-2</v>
      </c>
      <c r="HC15" s="5">
        <f>HC10-HC8</f>
        <v>-1.8000000000000016E-2</v>
      </c>
      <c r="HD15" s="5">
        <f>HD10-HD8</f>
        <v>-5.4999999999999993E-2</v>
      </c>
      <c r="HE15" s="5">
        <f>HE10-HE8</f>
        <v>-4.6000000000000013E-2</v>
      </c>
      <c r="HF15" s="5">
        <f>HF10-HF8</f>
        <v>-2.300000000000002E-2</v>
      </c>
      <c r="HG15" s="5">
        <f>HG10-HG8</f>
        <v>6.0000000000000053E-3</v>
      </c>
      <c r="HH15" s="5">
        <f>HH10-HH8</f>
        <v>8.4999999999999964E-2</v>
      </c>
      <c r="HI15" s="5">
        <f>HI10-HI8</f>
        <v>-4.4999999999999984E-2</v>
      </c>
      <c r="HJ15" s="5">
        <f>HJ10-HJ8</f>
        <v>-0.19299999999999995</v>
      </c>
      <c r="HK15" s="5">
        <f>HK10-HK8</f>
        <v>8.4000000000000075E-2</v>
      </c>
      <c r="HL15" s="5">
        <f>HL10-HL8</f>
        <v>6.6000000000000003E-2</v>
      </c>
      <c r="HM15" s="5">
        <f>HM10-HM8</f>
        <v>-0.11199999999999999</v>
      </c>
      <c r="HN15" s="5">
        <f>HN10-HN8</f>
        <v>-1.699999999999996E-2</v>
      </c>
      <c r="HO15" s="5">
        <f>HO10-HO8</f>
        <v>-3.2000000000000028E-2</v>
      </c>
      <c r="HP15" s="5">
        <f>HP10-HP8</f>
        <v>3.999999999999998E-2</v>
      </c>
      <c r="HQ15" s="5">
        <f>HQ10-HQ8</f>
        <v>8.9000000000000024E-2</v>
      </c>
      <c r="HR15" s="5">
        <f>HR10-HR8</f>
        <v>-0.10599999999999998</v>
      </c>
      <c r="HS15" s="5">
        <f>HS10-HS8</f>
        <v>1.0000000000000009E-2</v>
      </c>
      <c r="HT15" s="5">
        <f>HT10-HT8</f>
        <v>7.0000000000000062E-3</v>
      </c>
      <c r="HU15" s="5">
        <f>HU10-HU8</f>
        <v>8.6999999999999966E-2</v>
      </c>
      <c r="HV15" s="5">
        <f>HV10-HV8</f>
        <v>-9.2999999999999972E-2</v>
      </c>
      <c r="HW15" s="5">
        <f>HW10-HW8</f>
        <v>5.3999999999999992E-2</v>
      </c>
      <c r="HX15" s="5">
        <f>HX10-HX8</f>
        <v>3.0999999999999986E-2</v>
      </c>
      <c r="HY15" s="5">
        <f>HY10-HY8</f>
        <v>8.0000000000000071E-3</v>
      </c>
      <c r="HZ15" s="5">
        <f>HZ10-HZ8</f>
        <v>0.1150000000000001</v>
      </c>
      <c r="IA15" s="5">
        <f>IA10-IA8</f>
        <v>-5.2999999999999992E-2</v>
      </c>
      <c r="IB15" s="5">
        <f>IB10-IB8</f>
        <v>-3.6000000000000032E-2</v>
      </c>
      <c r="IC15" s="5">
        <f>IC10-IC8</f>
        <v>7.999999999999996E-2</v>
      </c>
      <c r="ID15" s="5">
        <f>ID10-ID8</f>
        <v>1.6999999999999987E-2</v>
      </c>
      <c r="IE15" s="5">
        <f>IE10-IE8</f>
        <v>5.799999999999994E-2</v>
      </c>
      <c r="IF15" s="5">
        <f>IF10-IF8</f>
        <v>-8.0000000000000016E-2</v>
      </c>
      <c r="IG15" s="5">
        <f>IG10-IG8</f>
        <v>-2.200000000000002E-2</v>
      </c>
      <c r="IH15" s="5">
        <f>IH10-IH8</f>
        <v>-5.0000000000000044E-2</v>
      </c>
      <c r="II15" s="5">
        <f>II10-II8</f>
        <v>1.7000000000000015E-2</v>
      </c>
      <c r="IJ15" s="5">
        <f>IJ10-IJ8</f>
        <v>-5.8999999999999941E-2</v>
      </c>
      <c r="IK15" s="5">
        <f>IK10-IK8</f>
        <v>6.9000000000000061E-2</v>
      </c>
      <c r="IL15" s="5">
        <f>IL10-IL8</f>
        <v>-4.6999999999999986E-2</v>
      </c>
      <c r="IM15" s="5">
        <f>IM10-IM8</f>
        <v>-4.9000000000000044E-2</v>
      </c>
      <c r="IN15" s="5">
        <f>IN10-IN8</f>
        <v>7.2000000000000008E-2</v>
      </c>
      <c r="IO15" s="5">
        <f>IO10-IO8</f>
        <v>-1.0000000000000009E-3</v>
      </c>
      <c r="IP15" s="5">
        <f>IP10-IP8</f>
        <v>-8.8000000000000078E-2</v>
      </c>
      <c r="IQ15" s="5">
        <f>IQ10-IQ8</f>
        <v>-8.3999999999999964E-2</v>
      </c>
      <c r="IR15" s="5">
        <f>IR10-IR8</f>
        <v>-5.1999999999999935E-2</v>
      </c>
      <c r="IS15" s="5">
        <f>IS10-IS8</f>
        <v>-5.799999999999994E-2</v>
      </c>
      <c r="IT15" s="5">
        <f>IT10-IT8</f>
        <v>3.0000000000000027E-3</v>
      </c>
      <c r="IU15" s="5">
        <f>IU10-IU8</f>
        <v>4.9000000000000044E-2</v>
      </c>
      <c r="IV15" s="5">
        <f>IV10-IV8</f>
        <v>-5.2999999999999936E-2</v>
      </c>
      <c r="IW15" s="5">
        <f>IW10-IW8</f>
        <v>-0.2330000000000001</v>
      </c>
      <c r="IX15" s="5">
        <f>IX10-IX8</f>
        <v>1.5999999999999986E-2</v>
      </c>
      <c r="IY15" s="5">
        <f>IY10-IY8</f>
        <v>8.5999999999999965E-2</v>
      </c>
      <c r="IZ15" s="5">
        <f>IZ10-IZ8</f>
        <v>-4.4000000000000039E-2</v>
      </c>
      <c r="JA15" s="5">
        <f>JA10-JA8</f>
        <v>-7.0000000000000062E-3</v>
      </c>
      <c r="JB15" s="5">
        <f>JB10-JB8</f>
        <v>-5.0000000000000044E-3</v>
      </c>
      <c r="JC15" s="5">
        <f>JC10-JC8</f>
        <v>-0.18400000000000005</v>
      </c>
      <c r="JD15" s="5">
        <f>JD10-JD8</f>
        <v>5.5000000000000049E-2</v>
      </c>
      <c r="JE15" s="5">
        <f>JE10-JE8</f>
        <v>-4.6000000000000041E-2</v>
      </c>
      <c r="JF15" s="5">
        <f>JF10-JF8</f>
        <v>9.9999999999999978E-2</v>
      </c>
      <c r="JG15" s="5">
        <f>JG10-JG8</f>
        <v>-9.7999999999999976E-2</v>
      </c>
      <c r="JH15" s="5">
        <f>JH10-JH8</f>
        <v>7.6000000000000068E-2</v>
      </c>
      <c r="JI15" s="5">
        <f>JI10-JI8</f>
        <v>-5.8000000000000052E-2</v>
      </c>
      <c r="JJ15" s="5">
        <f>JJ10-JJ8</f>
        <v>8.8999999999999968E-2</v>
      </c>
      <c r="JK15" s="5">
        <f>JK10-JK8</f>
        <v>-6.6000000000000059E-2</v>
      </c>
      <c r="JL15" s="5">
        <f>JL10-JL8</f>
        <v>0.13200000000000001</v>
      </c>
      <c r="JM15" s="5">
        <f>JM10-JM8</f>
        <v>7.0000000000000062E-3</v>
      </c>
      <c r="JN15" s="5">
        <f>JN10-JN8</f>
        <v>-0.13200000000000001</v>
      </c>
      <c r="JO15" s="5">
        <f>JO10-JO8</f>
        <v>-0.24199999999999999</v>
      </c>
      <c r="JP15" s="5">
        <f>JP10-JP8</f>
        <v>-6.7999999999999949E-2</v>
      </c>
      <c r="JQ15" s="5">
        <f>JQ10-JQ8</f>
        <v>-4.0000000000000036E-3</v>
      </c>
      <c r="JR15" s="5">
        <f>JR10-JR8</f>
        <v>-0.22899999999999998</v>
      </c>
      <c r="JS15" s="5">
        <f>JS10-JS8</f>
        <v>5.0999999999999934E-2</v>
      </c>
    </row>
    <row r="16" spans="1:289" x14ac:dyDescent="0.3">
      <c r="A16" t="s">
        <v>1</v>
      </c>
      <c r="B16" s="5">
        <f>B10-B9</f>
        <v>-2.9000000000000026E-2</v>
      </c>
      <c r="C16" s="5">
        <f>C10-C9</f>
        <v>0.11699999999999999</v>
      </c>
      <c r="D16" s="5">
        <f>D10-D9</f>
        <v>-2.5999999999999912E-2</v>
      </c>
      <c r="E16" s="5">
        <f>E10-E9</f>
        <v>6.1999999999999833E-2</v>
      </c>
      <c r="F16" s="5">
        <f>F10-F9</f>
        <v>7.1999999999999981E-2</v>
      </c>
      <c r="G16" s="5">
        <f>G10-G9</f>
        <v>-2.4000000000000021E-2</v>
      </c>
      <c r="H16" s="5">
        <f>H10-H9</f>
        <v>-0.21000000000000002</v>
      </c>
      <c r="I16" s="5">
        <f>I10-I9</f>
        <v>-0.184</v>
      </c>
      <c r="J16" s="5">
        <f>J10-J9</f>
        <v>-0.29200000000000004</v>
      </c>
      <c r="K16" s="5">
        <f>K10-K9</f>
        <v>-1.9999999999999962E-2</v>
      </c>
      <c r="L16" s="5">
        <f>L10-L9</f>
        <v>-0.27700000000000002</v>
      </c>
      <c r="M16" s="5">
        <f>M10-M9</f>
        <v>-4.6000000000000013E-2</v>
      </c>
      <c r="N16" s="5">
        <f>N10-N9</f>
        <v>0</v>
      </c>
      <c r="O16" s="5">
        <f>O10-O9</f>
        <v>5.1999999999999991E-2</v>
      </c>
      <c r="P16" s="5">
        <f>P10-P9</f>
        <v>-3.0000000000000027E-3</v>
      </c>
      <c r="Q16" s="5">
        <f>Q10-Q9</f>
        <v>-5.0000000000000044E-3</v>
      </c>
      <c r="R16" s="5">
        <f>R10-R9</f>
        <v>0.10499999999999998</v>
      </c>
      <c r="S16" s="5">
        <f>S10-S9</f>
        <v>-0.22699999999999998</v>
      </c>
      <c r="T16" s="5">
        <f>T10-T9</f>
        <v>6.0000000000000053E-2</v>
      </c>
      <c r="U16" s="5">
        <f>U10-U9</f>
        <v>7.1000000000000008E-2</v>
      </c>
      <c r="V16" s="5">
        <f>V10-V9</f>
        <v>-8.7999999999999995E-2</v>
      </c>
      <c r="W16" s="5">
        <f>W10-W9</f>
        <v>5.0000000000000044E-3</v>
      </c>
      <c r="X16" s="5">
        <f>X10-X9</f>
        <v>-3.8000000000000034E-2</v>
      </c>
      <c r="Y16" s="5">
        <f>Y10-Y9</f>
        <v>0</v>
      </c>
      <c r="Z16" s="5">
        <f>Z10-Z9</f>
        <v>-4.3000000000000038E-2</v>
      </c>
      <c r="AA16" s="5">
        <f>AA10-AA9</f>
        <v>1.5000000000000013E-2</v>
      </c>
      <c r="AB16" s="5">
        <f>AB10-AB9</f>
        <v>-1.8999999999999989E-2</v>
      </c>
      <c r="AC16" s="5">
        <f>AC10-AC9</f>
        <v>7.1000000000000035E-2</v>
      </c>
      <c r="AD16" s="5">
        <f>AD10-AD9</f>
        <v>-7.4999999999999956E-2</v>
      </c>
      <c r="AE16" s="5">
        <f>AE10-AE9</f>
        <v>2.2999999999999993E-2</v>
      </c>
      <c r="AF16" s="5">
        <f>AF10-AF9</f>
        <v>2.6999999999999968E-2</v>
      </c>
      <c r="AG16" s="5">
        <f>AG10-AG9</f>
        <v>-9.000000000000008E-3</v>
      </c>
      <c r="AH16" s="5">
        <f>AH10-AH9</f>
        <v>-3.400000000000003E-2</v>
      </c>
      <c r="AI16" s="5">
        <f>AI10-AI9</f>
        <v>-1.100000000000001E-2</v>
      </c>
      <c r="AJ16" s="5">
        <f>AJ10-AJ9</f>
        <v>0.10299999999999998</v>
      </c>
      <c r="AK16" s="5">
        <f>AK10-AK9</f>
        <v>2.0000000000000018E-3</v>
      </c>
      <c r="AL16" s="5">
        <f>AL10-AL9</f>
        <v>-7.0000000000000062E-3</v>
      </c>
      <c r="AM16" s="5">
        <f>AM10-AM9</f>
        <v>-5.6999999999999995E-2</v>
      </c>
      <c r="AN16" s="5">
        <f>AN10-AN9</f>
        <v>5.9999999999999776E-3</v>
      </c>
      <c r="AO16" s="5">
        <f>AO10-AO9</f>
        <v>-3.9999999999999925E-2</v>
      </c>
      <c r="AP16" s="5">
        <f>AP10-AP9</f>
        <v>-0.21299999999999997</v>
      </c>
      <c r="AQ16" s="5">
        <f>AQ10-AQ9</f>
        <v>-9.4E-2</v>
      </c>
      <c r="AR16" s="5">
        <f>AR10-AR9</f>
        <v>0.10599999999999998</v>
      </c>
      <c r="AS16" s="5">
        <f>AS10-AS9</f>
        <v>-0.14399999999999999</v>
      </c>
      <c r="AT16" s="5">
        <f>AT10-AT9</f>
        <v>-2.7000000000000024E-2</v>
      </c>
      <c r="AU16" s="5">
        <f>AU10-AU9</f>
        <v>6.4999999999999947E-2</v>
      </c>
      <c r="AV16" s="5">
        <f>AV10-AV9</f>
        <v>-0.13200000000000001</v>
      </c>
      <c r="AW16" s="5">
        <f>AW10-AW9</f>
        <v>-6.1000000000000026E-2</v>
      </c>
      <c r="AX16" s="5">
        <f>AX10-AX9</f>
        <v>-5.4999999999999993E-2</v>
      </c>
      <c r="AY16" s="5">
        <f>AY10-AY9</f>
        <v>-9.9999999999999978E-2</v>
      </c>
      <c r="AZ16" s="5">
        <f>AZ10-AZ9</f>
        <v>-6.5000000000000002E-2</v>
      </c>
      <c r="BA16" s="5">
        <f>BA10-BA9</f>
        <v>2.4000000000000007E-2</v>
      </c>
      <c r="BB16" s="5">
        <f>BB10-BB9</f>
        <v>-0.60599999999999998</v>
      </c>
      <c r="BC16" s="5">
        <f>BC10-BC9</f>
        <v>0.11499999999999999</v>
      </c>
      <c r="BD16" s="5">
        <f>BD10-BD9</f>
        <v>-6.5000000000000002E-2</v>
      </c>
      <c r="BE16" s="5">
        <f>BE10-BE9</f>
        <v>-1.0000000000000009E-3</v>
      </c>
      <c r="BF16" s="5">
        <f>BF10-BF9</f>
        <v>0.125</v>
      </c>
      <c r="BG16" s="5">
        <f>BG10-BG9</f>
        <v>-4.0000000000000036E-3</v>
      </c>
      <c r="BH16" s="5">
        <f>BH10-BH9</f>
        <v>-0.26599999999999996</v>
      </c>
      <c r="BI16" s="5">
        <f>BI10-BI9</f>
        <v>0.126</v>
      </c>
      <c r="BJ16" s="5">
        <f>BJ10-BJ9</f>
        <v>-0.15100000000000002</v>
      </c>
      <c r="BK16" s="5">
        <f>BK10-BK9</f>
        <v>6.800000000000006E-2</v>
      </c>
      <c r="BL16" s="5">
        <f>BL10-BL9</f>
        <v>-4.9000000000000044E-2</v>
      </c>
      <c r="BM16" s="5">
        <f>BM10-BM9</f>
        <v>1.2000000000000011E-2</v>
      </c>
      <c r="BN16" s="5">
        <f>BN10-BN9</f>
        <v>8.5999999999999965E-2</v>
      </c>
      <c r="BO16" s="5">
        <f>BO10-BO9</f>
        <v>-1.0000000000000009E-2</v>
      </c>
      <c r="BP16" s="5">
        <f>BP10-BP9</f>
        <v>-0.122</v>
      </c>
      <c r="BQ16" s="5">
        <f>BQ10-BQ9</f>
        <v>-2.5000000000000022E-2</v>
      </c>
      <c r="BR16" s="5">
        <f>BR10-BR9</f>
        <v>2.8000000000000025E-2</v>
      </c>
      <c r="BS16" s="5">
        <f>BS10-BS9</f>
        <v>-5.2999999999999936E-2</v>
      </c>
      <c r="BT16" s="5">
        <f>BT10-BT9</f>
        <v>-0.45700000000000002</v>
      </c>
      <c r="BU16" s="5">
        <f>BU10-BU9</f>
        <v>-0.1110000000000001</v>
      </c>
      <c r="BV16" s="5">
        <f>BV10-BV9</f>
        <v>0.16799999999999993</v>
      </c>
      <c r="BW16" s="5">
        <f>BW10-BW9</f>
        <v>-2.7000000000000024E-2</v>
      </c>
      <c r="BX16" s="5">
        <f>BX10-BX9</f>
        <v>0.36</v>
      </c>
      <c r="BY16" s="5">
        <f>BY10-BY9</f>
        <v>0.13500000000000001</v>
      </c>
      <c r="BZ16" s="5">
        <f>BZ10-BZ9</f>
        <v>0.13100000000000001</v>
      </c>
      <c r="CA16" s="5">
        <f>CA10-CA9</f>
        <v>6.0000000000000053E-3</v>
      </c>
      <c r="CB16" s="5">
        <f>CB10-CB9</f>
        <v>9.5999999999999974E-2</v>
      </c>
      <c r="CC16" s="5">
        <f>CC10-CC9</f>
        <v>1.5999999999999959E-2</v>
      </c>
      <c r="CD16" s="5">
        <f>CD10-CD9</f>
        <v>-1.3000000000000012E-2</v>
      </c>
      <c r="CE16" s="5">
        <f>CE10-CE9</f>
        <v>6.9999999999999951E-2</v>
      </c>
      <c r="CF16" s="5">
        <f>CF10-CF9</f>
        <v>-0.31399999999999995</v>
      </c>
      <c r="CG16" s="5">
        <f>CG10-CG9</f>
        <v>9.8000000000000004E-2</v>
      </c>
      <c r="CH16" s="5">
        <f>CH10-CH9</f>
        <v>-1.5000000000000013E-2</v>
      </c>
      <c r="CI16" s="5">
        <f>CI10-CI9</f>
        <v>-3.1000000000000028E-2</v>
      </c>
      <c r="CJ16" s="5">
        <f>CJ10-CJ9</f>
        <v>2.200000000000002E-2</v>
      </c>
      <c r="CK16" s="5">
        <f>CK10-CK9</f>
        <v>7.6000000000000068E-2</v>
      </c>
      <c r="CL16" s="5">
        <f>CL10-CL9</f>
        <v>4.5999999999999985E-2</v>
      </c>
      <c r="CM16" s="5">
        <f>CM10-CM9</f>
        <v>0.123</v>
      </c>
      <c r="CN16" s="5">
        <f>CN10-CN9</f>
        <v>7.0000000000000062E-3</v>
      </c>
      <c r="CO16" s="5">
        <f>CO10-CO9</f>
        <v>-0.11099999999999999</v>
      </c>
      <c r="CP16" s="5">
        <f>CP10-CP9</f>
        <v>-6.8000000000000005E-2</v>
      </c>
      <c r="CQ16" s="5">
        <f>CQ10-CQ9</f>
        <v>-0.24199999999999999</v>
      </c>
      <c r="CR16" s="5">
        <f>CR10-CR9</f>
        <v>-2.8000000000000025E-2</v>
      </c>
      <c r="CS16" s="5">
        <f>CS10-CS9</f>
        <v>4.2000000000000037E-2</v>
      </c>
      <c r="CT16" s="5">
        <f>CT10-CT9</f>
        <v>7.7000000000000013E-2</v>
      </c>
      <c r="CU16" s="5">
        <f>CU10-CU9</f>
        <v>-7.7999999999999958E-2</v>
      </c>
      <c r="CV16" s="5">
        <f>CV10-CV9</f>
        <v>1.8000000000000016E-2</v>
      </c>
      <c r="CW16" s="5">
        <f>CW10-CW9</f>
        <v>-5.3000000000000047E-2</v>
      </c>
      <c r="CX16" s="5">
        <f>CX10-CX9</f>
        <v>0.15100000000000002</v>
      </c>
      <c r="CY16" s="5">
        <f>CY10-CY9</f>
        <v>-0.31000000000000005</v>
      </c>
      <c r="CZ16" s="5">
        <f>CZ10-CZ9</f>
        <v>-0.11299999999999999</v>
      </c>
      <c r="DA16" s="5">
        <f>DA10-DA9</f>
        <v>-0.16300000000000003</v>
      </c>
      <c r="DB16" s="5">
        <f>DB10-DB9</f>
        <v>6.0000000000000053E-3</v>
      </c>
      <c r="DC16" s="5">
        <f>DC10-DC9</f>
        <v>-0.10100000000000009</v>
      </c>
      <c r="DD16" s="5">
        <f>DD10-DD9</f>
        <v>-4.8000000000000043E-2</v>
      </c>
      <c r="DE16" s="5">
        <f>DE10-DE9</f>
        <v>1.5000000000000001E-2</v>
      </c>
      <c r="DF16" s="5">
        <f>DF10-DF9</f>
        <v>3.3000000000000029E-2</v>
      </c>
      <c r="DG16" s="5">
        <f>DG10-DG9</f>
        <v>-4.2000000000000037E-2</v>
      </c>
      <c r="DH16" s="5">
        <f>DH10-DH9</f>
        <v>1.2000000000000011E-2</v>
      </c>
      <c r="DI16" s="5">
        <f>DI10-DI9</f>
        <v>-5.5000000000000049E-2</v>
      </c>
      <c r="DJ16" s="5">
        <f>DJ10-DJ9</f>
        <v>-8.4000000000000075E-2</v>
      </c>
      <c r="DK16" s="5">
        <f>DK10-DK9</f>
        <v>-8.0000000000000071E-3</v>
      </c>
      <c r="DL16" s="5">
        <f>DL10-DL9</f>
        <v>-0.23799999999999999</v>
      </c>
      <c r="DM16" s="5">
        <f>DM10-DM9</f>
        <v>-6.0000000000000053E-3</v>
      </c>
      <c r="DN16" s="5">
        <f>DN10-DN9</f>
        <v>0.124</v>
      </c>
      <c r="DO16" s="5">
        <f>DO10-DO9</f>
        <v>0.126</v>
      </c>
      <c r="DP16" s="5">
        <f>DP10-DP9</f>
        <v>2.9000000000000026E-2</v>
      </c>
      <c r="DQ16" s="5">
        <f>DQ10-DQ9</f>
        <v>5.7000000000000051E-2</v>
      </c>
      <c r="DR16" s="5">
        <f>DR10-DR9</f>
        <v>-9.3999999999999972E-2</v>
      </c>
      <c r="DS16" s="5">
        <f>DS10-DS9</f>
        <v>2.4000000000000021E-2</v>
      </c>
      <c r="DT16" s="5">
        <f>DT10-DT9</f>
        <v>0.10000000000000003</v>
      </c>
      <c r="DU16" s="5">
        <f>DU10-DU9</f>
        <v>2.200000000000002E-2</v>
      </c>
      <c r="DV16" s="5">
        <f>DV10-DV9</f>
        <v>9.3000000000000027E-2</v>
      </c>
      <c r="DW16" s="5">
        <f>DW10-DW9</f>
        <v>4.0000000000000036E-3</v>
      </c>
      <c r="DX16" s="5">
        <f>DX10-DX9</f>
        <v>-4.8000000000000043E-2</v>
      </c>
      <c r="DY16" s="5">
        <f>DY10-DY9</f>
        <v>3.1000000000000028E-2</v>
      </c>
      <c r="DZ16" s="5">
        <f>DZ10-DZ9</f>
        <v>1.3000000000000012E-2</v>
      </c>
      <c r="EA16" s="5">
        <f>EA10-EA9</f>
        <v>4.2999999999999983E-2</v>
      </c>
      <c r="EB16" s="5">
        <f>EB10-EB9</f>
        <v>-2.8000000000000025E-2</v>
      </c>
      <c r="EC16" s="5">
        <f>EC10-EC9</f>
        <v>0.36699999999999999</v>
      </c>
      <c r="ED16" s="5">
        <f>ED10-ED9</f>
        <v>4.4999999999999984E-2</v>
      </c>
      <c r="EE16" s="5">
        <f>EE10-EE9</f>
        <v>4.0000000000000036E-3</v>
      </c>
      <c r="EF16" s="5">
        <f>EF10-EF9</f>
        <v>0.44599999999999995</v>
      </c>
      <c r="EG16" s="5">
        <f>EG10-EG9</f>
        <v>6.5999999999999948E-2</v>
      </c>
      <c r="EH16" s="5">
        <f>EH10-EH9</f>
        <v>7.3999999999999844E-2</v>
      </c>
      <c r="EI16" s="5">
        <f>EI10-EI9</f>
        <v>-2.5999999999999912E-2</v>
      </c>
      <c r="EJ16" s="5">
        <f>EJ10-EJ9</f>
        <v>7.6000000000000012E-2</v>
      </c>
      <c r="EK16" s="5">
        <f>EK10-EK9</f>
        <v>9.6999999999999975E-2</v>
      </c>
      <c r="EL16" s="5">
        <f>EL10-EL9</f>
        <v>-0.15700000000000003</v>
      </c>
      <c r="EM16" s="5">
        <f>EM10-EM9</f>
        <v>-0.1339999999999999</v>
      </c>
      <c r="EN16" s="5">
        <f>EN10-EN9</f>
        <v>0.11199999999999999</v>
      </c>
      <c r="EO16" s="5">
        <f>EO10-EO9</f>
        <v>-0.18700000000000006</v>
      </c>
      <c r="EP16" s="5">
        <f>EP10-EP9</f>
        <v>7.8999999999999987E-2</v>
      </c>
      <c r="EQ16" s="5">
        <f>EQ10-EQ9</f>
        <v>8.0000000000000071E-3</v>
      </c>
      <c r="ER16" s="5">
        <f>ER10-ER9</f>
        <v>3.8000000000000006E-2</v>
      </c>
      <c r="ES16" s="5">
        <f>ES10-ES9</f>
        <v>-6.0000000000000053E-3</v>
      </c>
      <c r="ET16" s="5">
        <f>ET10-ET9</f>
        <v>2.6000000000000023E-2</v>
      </c>
      <c r="EU16" s="5">
        <f>EU10-EU9</f>
        <v>-0.123</v>
      </c>
      <c r="EV16" s="5">
        <f>EV10-EV9</f>
        <v>2.1999999999999909E-2</v>
      </c>
      <c r="EW16" s="5">
        <f>EW10-EW9</f>
        <v>-7.1000000000000008E-2</v>
      </c>
      <c r="EX16" s="5">
        <f>EX10-EX9</f>
        <v>-6.0000000000000053E-3</v>
      </c>
      <c r="EY16" s="5">
        <f>EY10-EY9</f>
        <v>-9.000000000000008E-3</v>
      </c>
      <c r="EZ16" s="5">
        <f>EZ10-EZ9</f>
        <v>-9.3999999999999972E-2</v>
      </c>
      <c r="FA16" s="5">
        <f>FA10-FA9</f>
        <v>-4.0000000000000036E-3</v>
      </c>
      <c r="FB16" s="5">
        <f>FB10-FB9</f>
        <v>1.8000000000000016E-2</v>
      </c>
      <c r="FC16" s="5">
        <f>FC10-FC9</f>
        <v>-4.5999999999999985E-2</v>
      </c>
      <c r="FD16" s="5">
        <f>FD10-FD9</f>
        <v>-2.0000000000000018E-3</v>
      </c>
      <c r="FE16" s="5">
        <f>FE10-FE9</f>
        <v>-2.9999999999999916E-2</v>
      </c>
      <c r="FF16" s="5">
        <f>FF10-FF9</f>
        <v>3.0000000000000027E-3</v>
      </c>
      <c r="FG16" s="5">
        <f>FG10-FG9</f>
        <v>-0.21999999999999997</v>
      </c>
      <c r="FH16" s="5">
        <f>FH10-FH9</f>
        <v>-3.7000000000000033E-2</v>
      </c>
      <c r="FI16" s="5">
        <f>FI10-FI9</f>
        <v>8.6999999999999966E-2</v>
      </c>
      <c r="FJ16" s="5">
        <f>FJ10-FJ9</f>
        <v>0.16199999999999998</v>
      </c>
      <c r="FK16" s="5">
        <f>FK10-FK9</f>
        <v>-9.000000000000008E-3</v>
      </c>
      <c r="FL16" s="5">
        <f>FL10-FL9</f>
        <v>-0.37</v>
      </c>
      <c r="FM16" s="5">
        <f>FM10-FM9</f>
        <v>-0.127</v>
      </c>
      <c r="FN16" s="5">
        <f>FN10-FN9</f>
        <v>0.122</v>
      </c>
      <c r="FO16" s="5">
        <f>FO10-FO9</f>
        <v>-4.9999999999999933E-2</v>
      </c>
      <c r="FP16" s="5">
        <f>FP10-FP9</f>
        <v>-5.0000000000000044E-3</v>
      </c>
      <c r="FQ16" s="5">
        <f>FQ10-FQ9</f>
        <v>8.6000000000000076E-2</v>
      </c>
      <c r="FR16" s="5">
        <f>FR10-FR9</f>
        <v>8.0000000000000071E-3</v>
      </c>
      <c r="FS16" s="5">
        <f>FS10-FS9</f>
        <v>0.17400000000000004</v>
      </c>
      <c r="FT16" s="5">
        <f>FT10-FT9</f>
        <v>0.11799999999999999</v>
      </c>
      <c r="FU16" s="5">
        <f>FU10-FU9</f>
        <v>-9.000000000000008E-3</v>
      </c>
      <c r="FV16" s="5">
        <f>FV10-FV9</f>
        <v>3.1000000000000028E-2</v>
      </c>
      <c r="FW16" s="5">
        <f>FW10-FW9</f>
        <v>-2.5000000000000022E-2</v>
      </c>
      <c r="FX16" s="5">
        <f>FX10-FX9</f>
        <v>-4.3999999999999928E-2</v>
      </c>
      <c r="FY16" s="5">
        <f>FY10-FY9</f>
        <v>-2.200000000000002E-2</v>
      </c>
      <c r="FZ16" s="5">
        <f>FZ10-FZ9</f>
        <v>1.100000000000001E-2</v>
      </c>
      <c r="GA16" s="5">
        <f>GA10-GA9</f>
        <v>0.129</v>
      </c>
      <c r="GB16" s="5">
        <f>GB10-GB9</f>
        <v>-0.23699999999999988</v>
      </c>
      <c r="GC16" s="5">
        <f>GC10-GC9</f>
        <v>0.14400000000000002</v>
      </c>
      <c r="GD16" s="5">
        <f>GD10-GD9</f>
        <v>0</v>
      </c>
      <c r="GE16" s="5">
        <f>GE10-GE9</f>
        <v>-5.3999999999999992E-2</v>
      </c>
      <c r="GF16" s="5">
        <f>GF10-GF9</f>
        <v>5.9999999999999498E-3</v>
      </c>
      <c r="GG16" s="5">
        <f>GG10-GG9</f>
        <v>5.0000000000000044E-3</v>
      </c>
      <c r="GH16" s="5">
        <f>GH10-GH9</f>
        <v>2.4999999999999994E-2</v>
      </c>
      <c r="GI16" s="5">
        <f>GI10-GI9</f>
        <v>-6.2999999999999945E-2</v>
      </c>
      <c r="GJ16" s="5">
        <f>GJ10-GJ9</f>
        <v>6.3000000000000056E-2</v>
      </c>
      <c r="GK16" s="5">
        <f>GK10-GK9</f>
        <v>-2.6999999999999968E-2</v>
      </c>
      <c r="GL16" s="5">
        <f>GL10-GL9</f>
        <v>5.7000000000000051E-2</v>
      </c>
      <c r="GM16" s="5">
        <f>GM10-GM9</f>
        <v>8.5999999999999965E-2</v>
      </c>
      <c r="GN16" s="5">
        <f>GN10-GN9</f>
        <v>8.2000000000000003E-2</v>
      </c>
      <c r="GO16" s="5">
        <f>GO10-GO9</f>
        <v>-5.2000000000000046E-2</v>
      </c>
      <c r="GP16" s="5">
        <f>GP10-GP9</f>
        <v>-2.9999999999999971E-2</v>
      </c>
      <c r="GQ16" s="5">
        <f>GQ10-GQ9</f>
        <v>-1.6999999999999998E-2</v>
      </c>
      <c r="GR16" s="5">
        <f>GR10-GR9</f>
        <v>5.099999999999999E-2</v>
      </c>
      <c r="GS16" s="5">
        <f>GS10-GS9</f>
        <v>0.16399999999999992</v>
      </c>
      <c r="GT16" s="5">
        <f>GT10-GT9</f>
        <v>0.27399999999999991</v>
      </c>
      <c r="GU16" s="5">
        <f>GU10-GU9</f>
        <v>-7.8999999999999959E-2</v>
      </c>
      <c r="GV16" s="5">
        <f>GV10-GV9</f>
        <v>-0.15699999999999992</v>
      </c>
      <c r="GW16" s="5">
        <f>GW10-GW9</f>
        <v>7.9999999999999793E-3</v>
      </c>
      <c r="GX16" s="5">
        <f>GX10-GX9</f>
        <v>2.0000000000000018E-3</v>
      </c>
      <c r="GY16" s="5">
        <f>GY10-GY9</f>
        <v>1.5000000000000013E-2</v>
      </c>
      <c r="GZ16" s="5">
        <f>GZ10-GZ9</f>
        <v>9.000000000000008E-3</v>
      </c>
      <c r="HA16" s="5">
        <f>HA10-HA9</f>
        <v>-5.3000000000000047E-2</v>
      </c>
      <c r="HB16" s="5">
        <f>HB10-HB9</f>
        <v>2.899999999999997E-2</v>
      </c>
      <c r="HC16" s="5">
        <f>HC10-HC9</f>
        <v>-4.500000000000004E-2</v>
      </c>
      <c r="HD16" s="5">
        <f>HD10-HD9</f>
        <v>1.0000000000000009E-3</v>
      </c>
      <c r="HE16" s="5">
        <f>HE10-HE9</f>
        <v>-2.6999999999999996E-2</v>
      </c>
      <c r="HF16" s="5">
        <f>HF10-HF9</f>
        <v>7.0000000000000062E-3</v>
      </c>
      <c r="HG16" s="5">
        <f>HG10-HG9</f>
        <v>-4.1999999999999982E-2</v>
      </c>
      <c r="HH16" s="5">
        <f>HH10-HH9</f>
        <v>2.1000000000000019E-2</v>
      </c>
      <c r="HI16" s="5">
        <f>HI10-HI9</f>
        <v>-9.0000000000000024E-2</v>
      </c>
      <c r="HJ16" s="5">
        <f>HJ10-HJ9</f>
        <v>0.10299999999999998</v>
      </c>
      <c r="HK16" s="5">
        <f>HK10-HK9</f>
        <v>2.8000000000000025E-2</v>
      </c>
      <c r="HL16" s="5">
        <f>HL10-HL9</f>
        <v>9.4000000000000028E-2</v>
      </c>
      <c r="HM16" s="5">
        <f>HM10-HM9</f>
        <v>-0.22899999999999998</v>
      </c>
      <c r="HN16" s="5">
        <f>HN10-HN9</f>
        <v>-6.2E-2</v>
      </c>
      <c r="HO16" s="5">
        <f>HO10-HO9</f>
        <v>-4.5999999999999985E-2</v>
      </c>
      <c r="HP16" s="5">
        <f>HP10-HP9</f>
        <v>4.4999999999999984E-2</v>
      </c>
      <c r="HQ16" s="5">
        <f>HQ10-HQ9</f>
        <v>0.10500000000000004</v>
      </c>
      <c r="HR16" s="5">
        <f>HR10-HR9</f>
        <v>-1.0999999999999899E-2</v>
      </c>
      <c r="HS16" s="5">
        <f>HS10-HS9</f>
        <v>6.0999999999999999E-2</v>
      </c>
      <c r="HT16" s="5">
        <f>HT10-HT9</f>
        <v>5.0000000000000044E-3</v>
      </c>
      <c r="HU16" s="5">
        <f>HU10-HU9</f>
        <v>-0.10100000000000009</v>
      </c>
      <c r="HV16" s="5">
        <f>HV10-HV9</f>
        <v>-7.400000000000001E-2</v>
      </c>
      <c r="HW16" s="5">
        <f>HW10-HW9</f>
        <v>5.8999999999999997E-2</v>
      </c>
      <c r="HX16" s="5">
        <f>HX10-HX9</f>
        <v>-6.0000000000000053E-3</v>
      </c>
      <c r="HY16" s="5">
        <f>HY10-HY9</f>
        <v>-1.4999999999999986E-2</v>
      </c>
      <c r="HZ16" s="5">
        <f>HZ10-HZ9</f>
        <v>2.4000000000000021E-2</v>
      </c>
      <c r="IA16" s="5">
        <f>IA10-IA9</f>
        <v>-4.0000000000000036E-3</v>
      </c>
      <c r="IB16" s="5">
        <f>IB10-IB9</f>
        <v>-8.4000000000000075E-2</v>
      </c>
      <c r="IC16" s="5">
        <f>IC10-IC9</f>
        <v>2.3999999999999966E-2</v>
      </c>
      <c r="ID16" s="5">
        <f>ID10-ID9</f>
        <v>-9.000000000000008E-3</v>
      </c>
      <c r="IE16" s="5">
        <f>IE10-IE9</f>
        <v>8.8999999999999968E-2</v>
      </c>
      <c r="IF16" s="5">
        <f>IF10-IF9</f>
        <v>-7.7000000000000013E-2</v>
      </c>
      <c r="IG16" s="5">
        <f>IG10-IG9</f>
        <v>1.6999999999999987E-2</v>
      </c>
      <c r="IH16" s="5">
        <f>IH10-IH9</f>
        <v>3.7999999999999923E-2</v>
      </c>
      <c r="II16" s="5">
        <f>II10-II9</f>
        <v>5.0000000000000044E-3</v>
      </c>
      <c r="IJ16" s="5">
        <f>IJ10-IJ9</f>
        <v>-1.100000000000001E-2</v>
      </c>
      <c r="IK16" s="5">
        <f>IK10-IK9</f>
        <v>2.7000000000000024E-2</v>
      </c>
      <c r="IL16" s="5">
        <f>IL10-IL9</f>
        <v>-0.12799999999999995</v>
      </c>
      <c r="IM16" s="5">
        <f>IM10-IM9</f>
        <v>3.499999999999992E-2</v>
      </c>
      <c r="IN16" s="5">
        <f>IN10-IN9</f>
        <v>4.7000000000000042E-2</v>
      </c>
      <c r="IO16" s="5">
        <f>IO10-IO9</f>
        <v>-1.2000000000000011E-2</v>
      </c>
      <c r="IP16" s="5">
        <f>IP10-IP9</f>
        <v>-2.6000000000000023E-2</v>
      </c>
      <c r="IQ16" s="5">
        <f>IQ10-IQ9</f>
        <v>-0.17599999999999993</v>
      </c>
      <c r="IR16" s="5">
        <f>IR10-IR9</f>
        <v>-3.5999999999999921E-2</v>
      </c>
      <c r="IS16" s="5">
        <f>IS10-IS9</f>
        <v>-7.3999999999999955E-2</v>
      </c>
      <c r="IT16" s="5">
        <f>IT10-IT9</f>
        <v>-0.13600000000000001</v>
      </c>
      <c r="IU16" s="5">
        <f>IU10-IU9</f>
        <v>7.0000000000000062E-3</v>
      </c>
      <c r="IV16" s="5">
        <f>IV10-IV9</f>
        <v>9.8000000000000087E-2</v>
      </c>
      <c r="IW16" s="5">
        <f>IW10-IW9</f>
        <v>8.9999999999999969E-2</v>
      </c>
      <c r="IX16" s="5">
        <f>IX10-IX9</f>
        <v>-8.500000000000002E-2</v>
      </c>
      <c r="IY16" s="5">
        <f>IY10-IY9</f>
        <v>8.2999999999999963E-2</v>
      </c>
      <c r="IZ16" s="5">
        <f>IZ10-IZ9</f>
        <v>-8.999999999999897E-3</v>
      </c>
      <c r="JA16" s="5">
        <f>JA10-JA9</f>
        <v>4.0000000000000036E-3</v>
      </c>
      <c r="JB16" s="5">
        <f>JB10-JB9</f>
        <v>-9.1999999999999971E-2</v>
      </c>
      <c r="JC16" s="5">
        <f>JC10-JC9</f>
        <v>-9.2000000000000082E-2</v>
      </c>
      <c r="JD16" s="5">
        <f>JD10-JD9</f>
        <v>3.400000000000003E-2</v>
      </c>
      <c r="JE16" s="5">
        <f>JE10-JE9</f>
        <v>-4.2000000000000037E-2</v>
      </c>
      <c r="JF16" s="5">
        <f>JF10-JF9</f>
        <v>1.9000000000000017E-2</v>
      </c>
      <c r="JG16" s="5">
        <f>JG10-JG9</f>
        <v>0</v>
      </c>
      <c r="JH16" s="5">
        <f>JH10-JH9</f>
        <v>9.9000000000000088E-2</v>
      </c>
      <c r="JI16" s="5">
        <f>JI10-JI9</f>
        <v>3.0000000000000027E-3</v>
      </c>
      <c r="JJ16" s="5">
        <f>JJ10-JJ9</f>
        <v>2.0000000000000018E-2</v>
      </c>
      <c r="JK16" s="5">
        <f>JK10-JK9</f>
        <v>-0.14500000000000002</v>
      </c>
      <c r="JL16" s="5">
        <f>JL10-JL9</f>
        <v>0.15800000000000003</v>
      </c>
      <c r="JM16" s="5">
        <f>JM10-JM9</f>
        <v>0.10000000000000009</v>
      </c>
      <c r="JN16" s="5">
        <f>JN10-JN9</f>
        <v>-6.4999999999999947E-2</v>
      </c>
      <c r="JO16" s="5">
        <f>JO10-JO9</f>
        <v>-9.6999999999999975E-2</v>
      </c>
      <c r="JP16" s="5">
        <f>JP10-JP9</f>
        <v>3.3000000000000029E-2</v>
      </c>
      <c r="JQ16" s="5">
        <f>JQ10-JQ9</f>
        <v>-3.400000000000003E-2</v>
      </c>
      <c r="JR16" s="5">
        <f>JR10-JR9</f>
        <v>-0.16499999999999992</v>
      </c>
      <c r="JS16" s="5">
        <f>JS10-JS9</f>
        <v>3.2000000000000028E-2</v>
      </c>
    </row>
    <row r="17" spans="2:148" x14ac:dyDescent="0.3">
      <c r="AF17" s="4"/>
      <c r="BC17" s="3"/>
      <c r="EQ17" s="3"/>
      <c r="ER17" s="2"/>
    </row>
    <row r="18" spans="2:148" x14ac:dyDescent="0.3">
      <c r="B18" t="s">
        <v>0</v>
      </c>
    </row>
    <row r="28" spans="2:148" x14ac:dyDescent="0.3">
      <c r="B28" s="1"/>
    </row>
    <row r="29" spans="2:148" x14ac:dyDescent="0.3">
      <c r="B29" s="1"/>
    </row>
    <row r="30" spans="2:148" x14ac:dyDescent="0.3">
      <c r="B30" s="1"/>
    </row>
    <row r="31" spans="2:148" x14ac:dyDescent="0.3">
      <c r="B31" s="1"/>
    </row>
    <row r="32" spans="2:148" x14ac:dyDescent="0.3">
      <c r="B32" s="1"/>
    </row>
    <row r="33" spans="2:2" x14ac:dyDescent="0.3">
      <c r="B33" s="1"/>
    </row>
    <row r="34" spans="2:2" x14ac:dyDescent="0.3">
      <c r="B34" s="1"/>
    </row>
    <row r="35" spans="2:2" x14ac:dyDescent="0.3">
      <c r="B35" s="1"/>
    </row>
    <row r="36" spans="2:2" x14ac:dyDescent="0.3">
      <c r="B36" s="1"/>
    </row>
    <row r="37" spans="2:2" x14ac:dyDescent="0.3">
      <c r="B37" s="1"/>
    </row>
    <row r="38" spans="2:2" x14ac:dyDescent="0.3">
      <c r="B38" s="1"/>
    </row>
    <row r="39" spans="2:2" x14ac:dyDescent="0.3">
      <c r="B39" s="1"/>
    </row>
    <row r="40" spans="2:2" x14ac:dyDescent="0.3">
      <c r="B40" s="1"/>
    </row>
    <row r="41" spans="2:2" x14ac:dyDescent="0.3">
      <c r="B41" s="1"/>
    </row>
    <row r="42" spans="2:2" x14ac:dyDescent="0.3">
      <c r="B42" s="1"/>
    </row>
    <row r="43" spans="2:2" x14ac:dyDescent="0.3">
      <c r="B43" s="1"/>
    </row>
    <row r="44" spans="2:2" x14ac:dyDescent="0.3">
      <c r="B44" s="1"/>
    </row>
    <row r="45" spans="2:2" x14ac:dyDescent="0.3">
      <c r="B45" s="1"/>
    </row>
    <row r="46" spans="2:2" x14ac:dyDescent="0.3">
      <c r="B46" s="1"/>
    </row>
    <row r="47" spans="2:2" x14ac:dyDescent="0.3">
      <c r="B47" s="1"/>
    </row>
    <row r="48" spans="2:2" x14ac:dyDescent="0.3">
      <c r="B48" s="1"/>
    </row>
    <row r="49" spans="2:2" x14ac:dyDescent="0.3">
      <c r="B49" s="1"/>
    </row>
    <row r="50" spans="2:2" x14ac:dyDescent="0.3">
      <c r="B50" s="1"/>
    </row>
    <row r="51" spans="2:2" x14ac:dyDescent="0.3">
      <c r="B51" s="1"/>
    </row>
    <row r="52" spans="2:2" x14ac:dyDescent="0.3">
      <c r="B52" s="1"/>
    </row>
    <row r="53" spans="2:2" x14ac:dyDescent="0.3">
      <c r="B53" s="1"/>
    </row>
    <row r="54" spans="2:2" x14ac:dyDescent="0.3">
      <c r="B54" s="1"/>
    </row>
    <row r="55" spans="2:2" x14ac:dyDescent="0.3">
      <c r="B55" s="1"/>
    </row>
    <row r="56" spans="2:2" x14ac:dyDescent="0.3">
      <c r="B56" s="1"/>
    </row>
    <row r="57" spans="2:2" x14ac:dyDescent="0.3">
      <c r="B57" s="1"/>
    </row>
    <row r="58" spans="2:2" x14ac:dyDescent="0.3">
      <c r="B58" s="1"/>
    </row>
    <row r="59" spans="2:2" x14ac:dyDescent="0.3">
      <c r="B59" s="1"/>
    </row>
    <row r="60" spans="2:2" x14ac:dyDescent="0.3">
      <c r="B60" s="1"/>
    </row>
    <row r="61" spans="2:2" x14ac:dyDescent="0.3">
      <c r="B61" s="1"/>
    </row>
    <row r="62" spans="2:2" x14ac:dyDescent="0.3">
      <c r="B62" s="1"/>
    </row>
    <row r="63" spans="2:2" x14ac:dyDescent="0.3">
      <c r="B63" s="1"/>
    </row>
    <row r="64" spans="2:2" x14ac:dyDescent="0.3">
      <c r="B64" s="1"/>
    </row>
    <row r="65" spans="2:2" x14ac:dyDescent="0.3">
      <c r="B65" s="1"/>
    </row>
    <row r="66" spans="2:2" x14ac:dyDescent="0.3">
      <c r="B66" s="1"/>
    </row>
    <row r="67" spans="2:2" x14ac:dyDescent="0.3">
      <c r="B67" s="1"/>
    </row>
    <row r="68" spans="2:2" x14ac:dyDescent="0.3">
      <c r="B68" s="1"/>
    </row>
    <row r="69" spans="2:2" x14ac:dyDescent="0.3">
      <c r="B69" s="1"/>
    </row>
    <row r="70" spans="2:2" x14ac:dyDescent="0.3">
      <c r="B70" s="1"/>
    </row>
    <row r="71" spans="2:2" x14ac:dyDescent="0.3">
      <c r="B71" s="1"/>
    </row>
    <row r="72" spans="2:2" x14ac:dyDescent="0.3">
      <c r="B72" s="1"/>
    </row>
    <row r="73" spans="2:2" x14ac:dyDescent="0.3">
      <c r="B73" s="1"/>
    </row>
    <row r="74" spans="2:2" x14ac:dyDescent="0.3">
      <c r="B74" s="1"/>
    </row>
    <row r="75" spans="2:2" x14ac:dyDescent="0.3">
      <c r="B75" s="1"/>
    </row>
    <row r="76" spans="2:2" x14ac:dyDescent="0.3">
      <c r="B76" s="1"/>
    </row>
    <row r="77" spans="2:2" x14ac:dyDescent="0.3">
      <c r="B77" s="1"/>
    </row>
    <row r="78" spans="2:2" x14ac:dyDescent="0.3">
      <c r="B78" s="1"/>
    </row>
    <row r="79" spans="2:2" x14ac:dyDescent="0.3">
      <c r="B79" s="1"/>
    </row>
    <row r="80" spans="2:2" x14ac:dyDescent="0.3">
      <c r="B80" s="1"/>
    </row>
    <row r="81" spans="2:2" x14ac:dyDescent="0.3">
      <c r="B81" s="1"/>
    </row>
    <row r="82" spans="2:2" x14ac:dyDescent="0.3">
      <c r="B82" s="1"/>
    </row>
    <row r="83" spans="2:2" x14ac:dyDescent="0.3">
      <c r="B83" s="1"/>
    </row>
    <row r="84" spans="2:2" x14ac:dyDescent="0.3">
      <c r="B84" s="1"/>
    </row>
    <row r="85" spans="2:2" x14ac:dyDescent="0.3">
      <c r="B85" s="1"/>
    </row>
    <row r="86" spans="2:2" x14ac:dyDescent="0.3">
      <c r="B86" s="1"/>
    </row>
    <row r="87" spans="2:2" x14ac:dyDescent="0.3">
      <c r="B87" s="1"/>
    </row>
    <row r="88" spans="2:2" x14ac:dyDescent="0.3">
      <c r="B88" s="1"/>
    </row>
    <row r="89" spans="2:2" x14ac:dyDescent="0.3">
      <c r="B89" s="1"/>
    </row>
    <row r="90" spans="2:2" x14ac:dyDescent="0.3">
      <c r="B90" s="1"/>
    </row>
    <row r="91" spans="2:2" x14ac:dyDescent="0.3">
      <c r="B91" s="1"/>
    </row>
    <row r="92" spans="2:2" x14ac:dyDescent="0.3">
      <c r="B92" s="1"/>
    </row>
    <row r="93" spans="2:2" x14ac:dyDescent="0.3">
      <c r="B93" s="1"/>
    </row>
    <row r="94" spans="2:2" x14ac:dyDescent="0.3">
      <c r="B94" s="1"/>
    </row>
    <row r="95" spans="2:2" x14ac:dyDescent="0.3">
      <c r="B95" s="1"/>
    </row>
    <row r="96" spans="2:2" x14ac:dyDescent="0.3">
      <c r="B96" s="1"/>
    </row>
    <row r="97" spans="2:2" x14ac:dyDescent="0.3">
      <c r="B97" s="1"/>
    </row>
    <row r="98" spans="2:2" x14ac:dyDescent="0.3">
      <c r="B98" s="1"/>
    </row>
    <row r="99" spans="2:2" x14ac:dyDescent="0.3">
      <c r="B99" s="1"/>
    </row>
    <row r="100" spans="2:2" x14ac:dyDescent="0.3">
      <c r="B100" s="1"/>
    </row>
    <row r="101" spans="2:2" x14ac:dyDescent="0.3">
      <c r="B101" s="1"/>
    </row>
    <row r="102" spans="2:2" x14ac:dyDescent="0.3">
      <c r="B102" s="1"/>
    </row>
    <row r="103" spans="2:2" x14ac:dyDescent="0.3">
      <c r="B103" s="1"/>
    </row>
    <row r="104" spans="2:2" x14ac:dyDescent="0.3">
      <c r="B104" s="1"/>
    </row>
    <row r="105" spans="2:2" x14ac:dyDescent="0.3">
      <c r="B105" s="1"/>
    </row>
    <row r="106" spans="2:2" x14ac:dyDescent="0.3">
      <c r="B106" s="1"/>
    </row>
    <row r="107" spans="2:2" x14ac:dyDescent="0.3">
      <c r="B107" s="1"/>
    </row>
    <row r="108" spans="2:2" x14ac:dyDescent="0.3">
      <c r="B108" s="1"/>
    </row>
    <row r="109" spans="2:2" x14ac:dyDescent="0.3">
      <c r="B109" s="1"/>
    </row>
    <row r="110" spans="2:2" x14ac:dyDescent="0.3">
      <c r="B110" s="1"/>
    </row>
    <row r="111" spans="2:2" x14ac:dyDescent="0.3">
      <c r="B111" s="1"/>
    </row>
    <row r="112" spans="2:2" x14ac:dyDescent="0.3">
      <c r="B112" s="1"/>
    </row>
    <row r="113" spans="2:2" x14ac:dyDescent="0.3">
      <c r="B113" s="1"/>
    </row>
    <row r="114" spans="2:2" x14ac:dyDescent="0.3">
      <c r="B114" s="1"/>
    </row>
    <row r="115" spans="2:2" x14ac:dyDescent="0.3">
      <c r="B115" s="1"/>
    </row>
    <row r="116" spans="2:2" x14ac:dyDescent="0.3">
      <c r="B116" s="1"/>
    </row>
    <row r="117" spans="2:2" x14ac:dyDescent="0.3">
      <c r="B117" s="1"/>
    </row>
    <row r="118" spans="2:2" x14ac:dyDescent="0.3">
      <c r="B118" s="1"/>
    </row>
    <row r="119" spans="2:2" x14ac:dyDescent="0.3">
      <c r="B119" s="1"/>
    </row>
    <row r="120" spans="2:2" x14ac:dyDescent="0.3">
      <c r="B120" s="1"/>
    </row>
    <row r="121" spans="2:2" x14ac:dyDescent="0.3">
      <c r="B121" s="1"/>
    </row>
    <row r="122" spans="2:2" x14ac:dyDescent="0.3">
      <c r="B122" s="1"/>
    </row>
    <row r="123" spans="2:2" x14ac:dyDescent="0.3">
      <c r="B123" s="1"/>
    </row>
    <row r="124" spans="2:2" x14ac:dyDescent="0.3">
      <c r="B124" s="1"/>
    </row>
    <row r="125" spans="2:2" x14ac:dyDescent="0.3">
      <c r="B125" s="1"/>
    </row>
    <row r="126" spans="2:2" x14ac:dyDescent="0.3">
      <c r="B126" s="1"/>
    </row>
    <row r="127" spans="2:2" x14ac:dyDescent="0.3">
      <c r="B127" s="1"/>
    </row>
    <row r="128" spans="2:2" x14ac:dyDescent="0.3">
      <c r="B128" s="1"/>
    </row>
    <row r="129" spans="2:2" x14ac:dyDescent="0.3">
      <c r="B129" s="1"/>
    </row>
    <row r="130" spans="2:2" x14ac:dyDescent="0.3">
      <c r="B130" s="1"/>
    </row>
    <row r="131" spans="2:2" x14ac:dyDescent="0.3">
      <c r="B131" s="1"/>
    </row>
    <row r="132" spans="2:2" x14ac:dyDescent="0.3">
      <c r="B132" s="1"/>
    </row>
    <row r="133" spans="2:2" x14ac:dyDescent="0.3">
      <c r="B133" s="1"/>
    </row>
    <row r="134" spans="2:2" x14ac:dyDescent="0.3">
      <c r="B134" s="1"/>
    </row>
    <row r="135" spans="2:2" x14ac:dyDescent="0.3">
      <c r="B135" s="1"/>
    </row>
    <row r="136" spans="2:2" x14ac:dyDescent="0.3">
      <c r="B136" s="1"/>
    </row>
    <row r="137" spans="2:2" x14ac:dyDescent="0.3">
      <c r="B137" s="1"/>
    </row>
    <row r="138" spans="2:2" x14ac:dyDescent="0.3">
      <c r="B138" s="1"/>
    </row>
    <row r="139" spans="2:2" x14ac:dyDescent="0.3">
      <c r="B139" s="1"/>
    </row>
    <row r="140" spans="2:2" x14ac:dyDescent="0.3">
      <c r="B140" s="1"/>
    </row>
    <row r="141" spans="2:2" x14ac:dyDescent="0.3">
      <c r="B141" s="1"/>
    </row>
    <row r="142" spans="2:2" x14ac:dyDescent="0.3">
      <c r="B142" s="1"/>
    </row>
    <row r="143" spans="2:2" x14ac:dyDescent="0.3">
      <c r="B143" s="1"/>
    </row>
    <row r="144" spans="2:2" x14ac:dyDescent="0.3">
      <c r="B144" s="1"/>
    </row>
    <row r="145" spans="2:2" x14ac:dyDescent="0.3">
      <c r="B145" s="1"/>
    </row>
    <row r="146" spans="2:2" x14ac:dyDescent="0.3">
      <c r="B146" s="1"/>
    </row>
    <row r="147" spans="2:2" x14ac:dyDescent="0.3">
      <c r="B147" s="1"/>
    </row>
    <row r="148" spans="2:2" x14ac:dyDescent="0.3">
      <c r="B148" s="1"/>
    </row>
    <row r="149" spans="2:2" x14ac:dyDescent="0.3">
      <c r="B149" s="1"/>
    </row>
    <row r="150" spans="2:2" x14ac:dyDescent="0.3">
      <c r="B150" s="1"/>
    </row>
    <row r="151" spans="2:2" x14ac:dyDescent="0.3">
      <c r="B151" s="1"/>
    </row>
    <row r="152" spans="2:2" x14ac:dyDescent="0.3">
      <c r="B152" s="1"/>
    </row>
    <row r="153" spans="2:2" x14ac:dyDescent="0.3">
      <c r="B153" s="1"/>
    </row>
    <row r="154" spans="2:2" x14ac:dyDescent="0.3">
      <c r="B154" s="1"/>
    </row>
    <row r="155" spans="2:2" x14ac:dyDescent="0.3">
      <c r="B155" s="1"/>
    </row>
    <row r="156" spans="2:2" x14ac:dyDescent="0.3">
      <c r="B156" s="1"/>
    </row>
    <row r="157" spans="2:2" x14ac:dyDescent="0.3">
      <c r="B157" s="1"/>
    </row>
    <row r="158" spans="2:2" x14ac:dyDescent="0.3">
      <c r="B158" s="1"/>
    </row>
    <row r="159" spans="2:2" x14ac:dyDescent="0.3">
      <c r="B159" s="1"/>
    </row>
    <row r="160" spans="2:2" x14ac:dyDescent="0.3">
      <c r="B160" s="1"/>
    </row>
    <row r="161" spans="2:2" x14ac:dyDescent="0.3">
      <c r="B161" s="1"/>
    </row>
    <row r="162" spans="2:2" x14ac:dyDescent="0.3">
      <c r="B162" s="1"/>
    </row>
    <row r="163" spans="2:2" x14ac:dyDescent="0.3">
      <c r="B163" s="1"/>
    </row>
    <row r="164" spans="2:2" x14ac:dyDescent="0.3">
      <c r="B164" s="1"/>
    </row>
    <row r="165" spans="2:2" x14ac:dyDescent="0.3">
      <c r="B165" s="1"/>
    </row>
    <row r="166" spans="2:2" x14ac:dyDescent="0.3">
      <c r="B166" s="1"/>
    </row>
    <row r="167" spans="2:2" x14ac:dyDescent="0.3">
      <c r="B167" s="1"/>
    </row>
    <row r="168" spans="2:2" x14ac:dyDescent="0.3">
      <c r="B168" s="1"/>
    </row>
    <row r="169" spans="2:2" x14ac:dyDescent="0.3">
      <c r="B169" s="1"/>
    </row>
    <row r="170" spans="2:2" x14ac:dyDescent="0.3">
      <c r="B170" s="1"/>
    </row>
    <row r="171" spans="2:2" x14ac:dyDescent="0.3">
      <c r="B171" s="1"/>
    </row>
    <row r="172" spans="2:2" x14ac:dyDescent="0.3">
      <c r="B172" s="1"/>
    </row>
    <row r="173" spans="2:2" x14ac:dyDescent="0.3">
      <c r="B173" s="1"/>
    </row>
    <row r="174" spans="2:2" x14ac:dyDescent="0.3">
      <c r="B174" s="1"/>
    </row>
    <row r="175" spans="2:2" x14ac:dyDescent="0.3">
      <c r="B175" s="1"/>
    </row>
    <row r="176" spans="2:2" x14ac:dyDescent="0.3">
      <c r="B176" s="1"/>
    </row>
    <row r="177" spans="2:2" x14ac:dyDescent="0.3">
      <c r="B177" s="1"/>
    </row>
    <row r="178" spans="2:2" x14ac:dyDescent="0.3">
      <c r="B178" s="1"/>
    </row>
    <row r="179" spans="2:2" x14ac:dyDescent="0.3">
      <c r="B179" s="1"/>
    </row>
    <row r="180" spans="2:2" x14ac:dyDescent="0.3">
      <c r="B180" s="1"/>
    </row>
    <row r="181" spans="2:2" x14ac:dyDescent="0.3">
      <c r="B181" s="1"/>
    </row>
    <row r="182" spans="2:2" x14ac:dyDescent="0.3">
      <c r="B182" s="1"/>
    </row>
    <row r="183" spans="2:2" x14ac:dyDescent="0.3">
      <c r="B183" s="1"/>
    </row>
    <row r="184" spans="2:2" x14ac:dyDescent="0.3">
      <c r="B184" s="1"/>
    </row>
    <row r="185" spans="2:2" x14ac:dyDescent="0.3">
      <c r="B185" s="1"/>
    </row>
    <row r="186" spans="2:2" x14ac:dyDescent="0.3">
      <c r="B186" s="1"/>
    </row>
    <row r="187" spans="2:2" x14ac:dyDescent="0.3">
      <c r="B187" s="1"/>
    </row>
    <row r="188" spans="2:2" x14ac:dyDescent="0.3">
      <c r="B188" s="1"/>
    </row>
    <row r="189" spans="2:2" x14ac:dyDescent="0.3">
      <c r="B189" s="1"/>
    </row>
    <row r="190" spans="2:2" x14ac:dyDescent="0.3">
      <c r="B190" s="1"/>
    </row>
    <row r="191" spans="2:2" x14ac:dyDescent="0.3">
      <c r="B191" s="1"/>
    </row>
    <row r="192" spans="2:2" x14ac:dyDescent="0.3">
      <c r="B192" s="1"/>
    </row>
    <row r="193" spans="2:2" x14ac:dyDescent="0.3">
      <c r="B193" s="1"/>
    </row>
    <row r="194" spans="2:2" x14ac:dyDescent="0.3">
      <c r="B194" s="1"/>
    </row>
    <row r="195" spans="2:2" x14ac:dyDescent="0.3">
      <c r="B195" s="1"/>
    </row>
    <row r="196" spans="2:2" x14ac:dyDescent="0.3">
      <c r="B196" s="1"/>
    </row>
    <row r="197" spans="2:2" x14ac:dyDescent="0.3">
      <c r="B197" s="1"/>
    </row>
    <row r="198" spans="2:2" x14ac:dyDescent="0.3">
      <c r="B198" s="1"/>
    </row>
    <row r="199" spans="2:2" x14ac:dyDescent="0.3">
      <c r="B199" s="1"/>
    </row>
    <row r="200" spans="2:2" x14ac:dyDescent="0.3">
      <c r="B200" s="1"/>
    </row>
    <row r="201" spans="2:2" x14ac:dyDescent="0.3">
      <c r="B201" s="1"/>
    </row>
    <row r="202" spans="2:2" x14ac:dyDescent="0.3">
      <c r="B202" s="1"/>
    </row>
    <row r="203" spans="2:2" x14ac:dyDescent="0.3">
      <c r="B203" s="1"/>
    </row>
    <row r="204" spans="2:2" x14ac:dyDescent="0.3">
      <c r="B204" s="1"/>
    </row>
    <row r="205" spans="2:2" x14ac:dyDescent="0.3">
      <c r="B205" s="1"/>
    </row>
    <row r="206" spans="2:2" x14ac:dyDescent="0.3">
      <c r="B206" s="1"/>
    </row>
    <row r="207" spans="2:2" x14ac:dyDescent="0.3">
      <c r="B207" s="1"/>
    </row>
    <row r="208" spans="2:2" x14ac:dyDescent="0.3">
      <c r="B208" s="1"/>
    </row>
    <row r="209" spans="2:2" x14ac:dyDescent="0.3">
      <c r="B209" s="1"/>
    </row>
    <row r="210" spans="2:2" x14ac:dyDescent="0.3">
      <c r="B210" s="1"/>
    </row>
    <row r="211" spans="2:2" x14ac:dyDescent="0.3">
      <c r="B211" s="1"/>
    </row>
    <row r="212" spans="2:2" x14ac:dyDescent="0.3">
      <c r="B212" s="1"/>
    </row>
    <row r="213" spans="2:2" x14ac:dyDescent="0.3">
      <c r="B213" s="1"/>
    </row>
    <row r="214" spans="2:2" x14ac:dyDescent="0.3">
      <c r="B214" s="1"/>
    </row>
    <row r="215" spans="2:2" x14ac:dyDescent="0.3">
      <c r="B215" s="1"/>
    </row>
    <row r="216" spans="2:2" x14ac:dyDescent="0.3">
      <c r="B216" s="1"/>
    </row>
    <row r="217" spans="2:2" x14ac:dyDescent="0.3">
      <c r="B217" s="1"/>
    </row>
    <row r="218" spans="2:2" x14ac:dyDescent="0.3">
      <c r="B218" s="1"/>
    </row>
    <row r="219" spans="2:2" x14ac:dyDescent="0.3">
      <c r="B219" s="1"/>
    </row>
    <row r="220" spans="2:2" x14ac:dyDescent="0.3">
      <c r="B220" s="1"/>
    </row>
    <row r="221" spans="2:2" x14ac:dyDescent="0.3">
      <c r="B221" s="1"/>
    </row>
    <row r="222" spans="2:2" x14ac:dyDescent="0.3">
      <c r="B222" s="1"/>
    </row>
    <row r="223" spans="2:2" x14ac:dyDescent="0.3">
      <c r="B223" s="1"/>
    </row>
    <row r="224" spans="2:2" x14ac:dyDescent="0.3">
      <c r="B224" s="1"/>
    </row>
    <row r="225" spans="2:2" x14ac:dyDescent="0.3">
      <c r="B225" s="1"/>
    </row>
    <row r="226" spans="2:2" x14ac:dyDescent="0.3">
      <c r="B226" s="1"/>
    </row>
    <row r="227" spans="2:2" x14ac:dyDescent="0.3">
      <c r="B227" s="1"/>
    </row>
    <row r="228" spans="2:2" x14ac:dyDescent="0.3">
      <c r="B228" s="1"/>
    </row>
    <row r="229" spans="2:2" x14ac:dyDescent="0.3">
      <c r="B229" s="1"/>
    </row>
    <row r="230" spans="2:2" x14ac:dyDescent="0.3">
      <c r="B230" s="1"/>
    </row>
    <row r="231" spans="2:2" x14ac:dyDescent="0.3">
      <c r="B231" s="1"/>
    </row>
    <row r="232" spans="2:2" x14ac:dyDescent="0.3">
      <c r="B232" s="1"/>
    </row>
    <row r="233" spans="2:2" x14ac:dyDescent="0.3">
      <c r="B233" s="1"/>
    </row>
    <row r="234" spans="2:2" x14ac:dyDescent="0.3">
      <c r="B234" s="1"/>
    </row>
    <row r="235" spans="2:2" x14ac:dyDescent="0.3">
      <c r="B235" s="1"/>
    </row>
    <row r="236" spans="2:2" x14ac:dyDescent="0.3">
      <c r="B236" s="1"/>
    </row>
    <row r="237" spans="2:2" x14ac:dyDescent="0.3">
      <c r="B237" s="1"/>
    </row>
    <row r="238" spans="2:2" x14ac:dyDescent="0.3">
      <c r="B238" s="1"/>
    </row>
    <row r="239" spans="2:2" x14ac:dyDescent="0.3">
      <c r="B239" s="1"/>
    </row>
    <row r="240" spans="2:2" x14ac:dyDescent="0.3">
      <c r="B240" s="1"/>
    </row>
    <row r="241" spans="2:2" x14ac:dyDescent="0.3">
      <c r="B241" s="1"/>
    </row>
    <row r="242" spans="2:2" x14ac:dyDescent="0.3">
      <c r="B242" s="1"/>
    </row>
    <row r="243" spans="2:2" x14ac:dyDescent="0.3">
      <c r="B243" s="1"/>
    </row>
    <row r="244" spans="2:2" x14ac:dyDescent="0.3">
      <c r="B244" s="1"/>
    </row>
    <row r="245" spans="2:2" x14ac:dyDescent="0.3">
      <c r="B245" s="1"/>
    </row>
    <row r="246" spans="2:2" x14ac:dyDescent="0.3">
      <c r="B246" s="1"/>
    </row>
    <row r="247" spans="2:2" x14ac:dyDescent="0.3">
      <c r="B247" s="1"/>
    </row>
    <row r="248" spans="2:2" x14ac:dyDescent="0.3">
      <c r="B248" s="1"/>
    </row>
    <row r="249" spans="2:2" x14ac:dyDescent="0.3">
      <c r="B249" s="1"/>
    </row>
    <row r="250" spans="2:2" x14ac:dyDescent="0.3">
      <c r="B250" s="1"/>
    </row>
    <row r="251" spans="2:2" x14ac:dyDescent="0.3">
      <c r="B251" s="1"/>
    </row>
    <row r="252" spans="2:2" x14ac:dyDescent="0.3">
      <c r="B252" s="1"/>
    </row>
    <row r="253" spans="2:2" x14ac:dyDescent="0.3">
      <c r="B253" s="1"/>
    </row>
    <row r="254" spans="2:2" x14ac:dyDescent="0.3">
      <c r="B254" s="1"/>
    </row>
    <row r="255" spans="2:2" x14ac:dyDescent="0.3">
      <c r="B255" s="1"/>
    </row>
    <row r="256" spans="2:2" x14ac:dyDescent="0.3">
      <c r="B256" s="1"/>
    </row>
    <row r="257" spans="2:2" x14ac:dyDescent="0.3">
      <c r="B257" s="1"/>
    </row>
    <row r="258" spans="2:2" x14ac:dyDescent="0.3">
      <c r="B258" s="1"/>
    </row>
    <row r="259" spans="2:2" x14ac:dyDescent="0.3">
      <c r="B259" s="1"/>
    </row>
    <row r="260" spans="2:2" x14ac:dyDescent="0.3">
      <c r="B260" s="1"/>
    </row>
    <row r="261" spans="2:2" x14ac:dyDescent="0.3">
      <c r="B261" s="1"/>
    </row>
    <row r="262" spans="2:2" x14ac:dyDescent="0.3">
      <c r="B262" s="1"/>
    </row>
    <row r="263" spans="2:2" x14ac:dyDescent="0.3">
      <c r="B263" s="1"/>
    </row>
    <row r="264" spans="2:2" x14ac:dyDescent="0.3">
      <c r="B264" s="1"/>
    </row>
    <row r="265" spans="2:2" x14ac:dyDescent="0.3">
      <c r="B265" s="1"/>
    </row>
    <row r="266" spans="2:2" x14ac:dyDescent="0.3">
      <c r="B266" s="1"/>
    </row>
    <row r="267" spans="2:2" x14ac:dyDescent="0.3">
      <c r="B267" s="1"/>
    </row>
    <row r="268" spans="2:2" x14ac:dyDescent="0.3">
      <c r="B268" s="1"/>
    </row>
    <row r="269" spans="2:2" x14ac:dyDescent="0.3">
      <c r="B269" s="1"/>
    </row>
    <row r="270" spans="2:2" x14ac:dyDescent="0.3">
      <c r="B270" s="1"/>
    </row>
    <row r="271" spans="2:2" x14ac:dyDescent="0.3">
      <c r="B271" s="1"/>
    </row>
    <row r="272" spans="2:2" x14ac:dyDescent="0.3">
      <c r="B272" s="1"/>
    </row>
    <row r="273" spans="2:2" x14ac:dyDescent="0.3">
      <c r="B273" s="1"/>
    </row>
    <row r="274" spans="2:2" x14ac:dyDescent="0.3">
      <c r="B274" s="1"/>
    </row>
    <row r="275" spans="2:2" x14ac:dyDescent="0.3">
      <c r="B275" s="1"/>
    </row>
    <row r="276" spans="2:2" x14ac:dyDescent="0.3">
      <c r="B276" s="1"/>
    </row>
    <row r="277" spans="2:2" x14ac:dyDescent="0.3">
      <c r="B277" s="1"/>
    </row>
    <row r="278" spans="2:2" x14ac:dyDescent="0.3">
      <c r="B278" s="1"/>
    </row>
    <row r="279" spans="2:2" x14ac:dyDescent="0.3">
      <c r="B279" s="1"/>
    </row>
    <row r="280" spans="2:2" x14ac:dyDescent="0.3">
      <c r="B280" s="1"/>
    </row>
    <row r="281" spans="2:2" x14ac:dyDescent="0.3">
      <c r="B281" s="1"/>
    </row>
    <row r="282" spans="2:2" x14ac:dyDescent="0.3">
      <c r="B282" s="1"/>
    </row>
    <row r="283" spans="2:2" x14ac:dyDescent="0.3">
      <c r="B283" s="1"/>
    </row>
    <row r="284" spans="2:2" x14ac:dyDescent="0.3">
      <c r="B284" s="1"/>
    </row>
    <row r="285" spans="2:2" x14ac:dyDescent="0.3">
      <c r="B285" s="1"/>
    </row>
    <row r="286" spans="2:2" x14ac:dyDescent="0.3">
      <c r="B286" s="1"/>
    </row>
    <row r="287" spans="2:2" x14ac:dyDescent="0.3">
      <c r="B287" s="1"/>
    </row>
    <row r="288" spans="2:2" x14ac:dyDescent="0.3">
      <c r="B288" s="1"/>
    </row>
    <row r="289" spans="2:2" x14ac:dyDescent="0.3">
      <c r="B289" s="1"/>
    </row>
    <row r="290" spans="2:2" x14ac:dyDescent="0.3">
      <c r="B290" s="1"/>
    </row>
    <row r="291" spans="2:2" x14ac:dyDescent="0.3">
      <c r="B291" s="1"/>
    </row>
    <row r="292" spans="2:2" x14ac:dyDescent="0.3">
      <c r="B292" s="1"/>
    </row>
    <row r="293" spans="2:2" x14ac:dyDescent="0.3">
      <c r="B293" s="1"/>
    </row>
    <row r="294" spans="2:2" x14ac:dyDescent="0.3">
      <c r="B294" s="1"/>
    </row>
    <row r="295" spans="2:2" x14ac:dyDescent="0.3">
      <c r="B295" s="1"/>
    </row>
    <row r="296" spans="2:2" x14ac:dyDescent="0.3">
      <c r="B296" s="1"/>
    </row>
    <row r="297" spans="2:2" x14ac:dyDescent="0.3">
      <c r="B297" s="1"/>
    </row>
    <row r="298" spans="2:2" x14ac:dyDescent="0.3">
      <c r="B298" s="1"/>
    </row>
    <row r="299" spans="2:2" x14ac:dyDescent="0.3">
      <c r="B299" s="1"/>
    </row>
    <row r="300" spans="2:2" x14ac:dyDescent="0.3">
      <c r="B300" s="1"/>
    </row>
    <row r="301" spans="2:2" x14ac:dyDescent="0.3">
      <c r="B301" s="1"/>
    </row>
    <row r="302" spans="2:2" x14ac:dyDescent="0.3">
      <c r="B302" s="1"/>
    </row>
    <row r="303" spans="2:2" x14ac:dyDescent="0.3">
      <c r="B303" s="1"/>
    </row>
    <row r="304" spans="2:2" x14ac:dyDescent="0.3">
      <c r="B304" s="1"/>
    </row>
    <row r="305" spans="2:2" x14ac:dyDescent="0.3">
      <c r="B305" s="1"/>
    </row>
    <row r="306" spans="2:2" x14ac:dyDescent="0.3">
      <c r="B306" s="1"/>
    </row>
    <row r="307" spans="2:2" x14ac:dyDescent="0.3">
      <c r="B307" s="1"/>
    </row>
    <row r="308" spans="2:2" x14ac:dyDescent="0.3">
      <c r="B308" s="1"/>
    </row>
    <row r="309" spans="2:2" x14ac:dyDescent="0.3">
      <c r="B309" s="1"/>
    </row>
    <row r="310" spans="2:2" x14ac:dyDescent="0.3">
      <c r="B310" s="1"/>
    </row>
    <row r="311" spans="2:2" x14ac:dyDescent="0.3">
      <c r="B311" s="1"/>
    </row>
    <row r="312" spans="2:2" x14ac:dyDescent="0.3">
      <c r="B312" s="1"/>
    </row>
    <row r="313" spans="2:2" x14ac:dyDescent="0.3">
      <c r="B313" s="1"/>
    </row>
    <row r="314" spans="2:2" x14ac:dyDescent="0.3">
      <c r="B314" s="1"/>
    </row>
    <row r="315" spans="2:2" x14ac:dyDescent="0.3">
      <c r="B315" s="1"/>
    </row>
  </sheetData>
  <conditionalFormatting sqref="B12:EZ16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5:KC10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A12:JS16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</vt:i4>
      </vt:variant>
    </vt:vector>
  </HeadingPairs>
  <TitlesOfParts>
    <vt:vector size="1" baseType="lpstr">
      <vt:lpstr>Table 7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ombor Zsófi</dc:creator>
  <cp:lastModifiedBy>Zombor Zsófi</cp:lastModifiedBy>
  <dcterms:created xsi:type="dcterms:W3CDTF">2023-07-31T05:43:58Z</dcterms:created>
  <dcterms:modified xsi:type="dcterms:W3CDTF">2023-07-31T06:23:25Z</dcterms:modified>
</cp:coreProperties>
</file>